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rod\Desktop\JHEOR\Articles for Layout\Volume 8 Issue 1\Article 7 p51-62 - Niranjan Kathe\"/>
    </mc:Choice>
  </mc:AlternateContent>
  <xr:revisionPtr revIDLastSave="0" documentId="13_ncr:1_{95C3A363-335C-4D3E-898B-C206489EBADD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Pearson Correlation Matrix" sheetId="1" r:id="rId1"/>
  </sheets>
  <calcPr calcId="0" concurrentCalc="0"/>
</workbook>
</file>

<file path=xl/sharedStrings.xml><?xml version="1.0" encoding="utf-8"?>
<sst xmlns="http://schemas.openxmlformats.org/spreadsheetml/2006/main" count="99" uniqueCount="52">
  <si>
    <t>Population (log)</t>
  </si>
  <si>
    <t>% of Workforce in Manufacturing</t>
  </si>
  <si>
    <t>% of Workforce in Construction</t>
  </si>
  <si>
    <t>% SNAP Recipients</t>
  </si>
  <si>
    <t>Premature Age Adjusted Mortality (log)</t>
  </si>
  <si>
    <t>% Diabetic</t>
  </si>
  <si>
    <t>% Homeownership</t>
  </si>
  <si>
    <t>% African American</t>
  </si>
  <si>
    <t>% Hispanic</t>
  </si>
  <si>
    <t>% Female</t>
  </si>
  <si>
    <t>% Native Americans</t>
  </si>
  <si>
    <t>% Low Birthweight</t>
  </si>
  <si>
    <t>% Adult Smoking</t>
  </si>
  <si>
    <t xml:space="preserve">% Adult Obesity </t>
  </si>
  <si>
    <t>Food insecurity</t>
  </si>
  <si>
    <t>% Physical Inactivity</t>
  </si>
  <si>
    <t>% Excessive Drinking</t>
  </si>
  <si>
    <t>Teenbirth Rate</t>
  </si>
  <si>
    <t>Chlamydia Rate (log)</t>
  </si>
  <si>
    <t>% Uninsured</t>
  </si>
  <si>
    <t>Primary Care Physicians Rate (log)</t>
  </si>
  <si>
    <t>Preventable Hospitalization Rate</t>
  </si>
  <si>
    <t xml:space="preserve">% With Annual Mammogram </t>
  </si>
  <si>
    <t>% Influenza Vaccinations</t>
  </si>
  <si>
    <t>% Adults with Some College Education</t>
  </si>
  <si>
    <t>% Unemployment</t>
  </si>
  <si>
    <t>Income Inequality Ratio</t>
  </si>
  <si>
    <t>% Children in Single-parent Households</t>
  </si>
  <si>
    <t>Social Association Rate (log)</t>
  </si>
  <si>
    <t xml:space="preserve">% Severe Housing Problem </t>
  </si>
  <si>
    <t>% Positive for COVID-19</t>
  </si>
  <si>
    <t>Stringency Index</t>
  </si>
  <si>
    <t>% Poverty</t>
  </si>
  <si>
    <t>% Rural</t>
  </si>
  <si>
    <t>% Fair or Poor Health</t>
  </si>
  <si>
    <t>Median Income (log)</t>
  </si>
  <si>
    <t>Supplementary Table 1: Pearson Correlation Matrix</t>
  </si>
  <si>
    <t>Population Density per 100 sq Miles (log)</t>
  </si>
  <si>
    <t>% of Workforce in Education/Health-care/Social Assistance</t>
  </si>
  <si>
    <t>Long-term Care Beds (log)</t>
  </si>
  <si>
    <t>Hospital Beds</t>
  </si>
  <si>
    <t>Nursing Home Beds (log)</t>
  </si>
  <si>
    <t>% Public Transportation</t>
  </si>
  <si>
    <t>Residential Segregation Non-White/White</t>
  </si>
  <si>
    <t>% Less Than 18 Years of Age</t>
  </si>
  <si>
    <t>% 65 Years Old and Over</t>
  </si>
  <si>
    <t>% Not Proficient in English</t>
  </si>
  <si>
    <t>Food Insecurity</t>
  </si>
  <si>
    <t>Air Pollution-particulate Matter (2.5)</t>
  </si>
  <si>
    <t>Mental Health Provider Rate (log)</t>
  </si>
  <si>
    <t>Social Distance Score</t>
  </si>
  <si>
    <t>% of Workforce in Education/Health-care/Social Assistance f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0"/>
      <name val="Times New Roman"/>
      <family val="1"/>
    </font>
    <font>
      <sz val="10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E3766B"/>
        <bgColor indexed="64"/>
      </patternFill>
    </fill>
    <fill>
      <patternFill patternType="solid">
        <fgColor theme="1" tint="0.49998474074526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9" fillId="0" borderId="0" xfId="0" applyFont="1" applyAlignment="1">
      <alignment horizontal="center" vertical="center" wrapText="1"/>
    </xf>
    <xf numFmtId="0" fontId="19" fillId="0" borderId="0" xfId="0" applyFont="1"/>
    <xf numFmtId="0" fontId="19" fillId="0" borderId="0" xfId="0" applyFont="1" applyFill="1" applyAlignment="1">
      <alignment wrapText="1"/>
    </xf>
    <xf numFmtId="2" fontId="19" fillId="33" borderId="10" xfId="0" applyNumberFormat="1" applyFont="1" applyFill="1" applyBorder="1" applyAlignment="1">
      <alignment horizontal="center" vertical="center" wrapText="1"/>
    </xf>
    <xf numFmtId="0" fontId="19" fillId="33" borderId="10" xfId="0" applyFont="1" applyFill="1" applyBorder="1" applyAlignment="1">
      <alignment horizontal="center" vertical="center" wrapText="1"/>
    </xf>
    <xf numFmtId="2" fontId="19" fillId="34" borderId="10" xfId="0" applyNumberFormat="1" applyFont="1" applyFill="1" applyBorder="1" applyAlignment="1">
      <alignment horizontal="center" vertical="center" wrapText="1"/>
    </xf>
    <xf numFmtId="0" fontId="20" fillId="35" borderId="10" xfId="0" applyFont="1" applyFill="1" applyBorder="1" applyAlignment="1">
      <alignment wrapText="1"/>
    </xf>
    <xf numFmtId="0" fontId="20" fillId="35" borderId="10" xfId="0" applyFont="1" applyFill="1" applyBorder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18" fillId="0" borderId="0" xfId="0" applyFont="1" applyFill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strike val="0"/>
      </font>
      <fill>
        <patternFill>
          <bgColor theme="0"/>
        </patternFill>
      </fill>
    </dxf>
    <dxf>
      <fill>
        <patternFill>
          <bgColor rgb="FFE3766B"/>
        </patternFill>
      </fill>
    </dxf>
    <dxf>
      <font>
        <b val="0"/>
        <i val="0"/>
        <strike val="0"/>
      </font>
      <fill>
        <patternFill>
          <bgColor theme="0"/>
        </patternFill>
      </fill>
    </dxf>
    <dxf>
      <font>
        <b val="0"/>
        <i val="0"/>
        <strike val="0"/>
      </font>
      <numFmt numFmtId="2" formatCode="0.00"/>
      <fill>
        <patternFill>
          <bgColor theme="0"/>
        </patternFill>
      </fill>
    </dxf>
  </dxfs>
  <tableStyles count="0" defaultTableStyle="TableStyleMedium2" defaultPivotStyle="PivotStyleLight16"/>
  <colors>
    <mruColors>
      <color rgb="FFE376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52"/>
  <sheetViews>
    <sheetView tabSelected="1" workbookViewId="0">
      <pane xSplit="1" topLeftCell="B1" activePane="topRight" state="frozen"/>
      <selection pane="topRight" sqref="A1:XFD1"/>
    </sheetView>
  </sheetViews>
  <sheetFormatPr defaultColWidth="8.85546875" defaultRowHeight="15" x14ac:dyDescent="0.25"/>
  <cols>
    <col min="1" max="1" width="29.85546875" style="3" customWidth="1"/>
    <col min="2" max="5" width="15.7109375" style="1" customWidth="1"/>
    <col min="6" max="6" width="22.140625" style="1" customWidth="1"/>
    <col min="7" max="50" width="15.7109375" style="1" customWidth="1"/>
    <col min="51" max="16384" width="8.85546875" style="2"/>
  </cols>
  <sheetData>
    <row r="1" spans="1:50" ht="14.45" customHeight="1" x14ac:dyDescent="0.25">
      <c r="A1" s="10" t="s">
        <v>36</v>
      </c>
      <c r="B1" s="10"/>
      <c r="C1" s="10"/>
      <c r="D1" s="10"/>
      <c r="E1" s="10"/>
    </row>
    <row r="2" spans="1:50" ht="18" customHeight="1" x14ac:dyDescent="0.25"/>
    <row r="3" spans="1:50" s="9" customFormat="1" ht="45.6" customHeight="1" x14ac:dyDescent="0.3">
      <c r="A3" s="8"/>
      <c r="B3" s="8" t="s">
        <v>37</v>
      </c>
      <c r="C3" s="8" t="s">
        <v>0</v>
      </c>
      <c r="D3" s="8" t="s">
        <v>1</v>
      </c>
      <c r="E3" s="8" t="s">
        <v>2</v>
      </c>
      <c r="F3" s="8" t="s">
        <v>38</v>
      </c>
      <c r="G3" s="8" t="s">
        <v>3</v>
      </c>
      <c r="H3" s="8" t="s">
        <v>39</v>
      </c>
      <c r="I3" s="8" t="s">
        <v>40</v>
      </c>
      <c r="J3" s="8" t="s">
        <v>4</v>
      </c>
      <c r="K3" s="8" t="s">
        <v>41</v>
      </c>
      <c r="L3" s="8" t="s">
        <v>42</v>
      </c>
      <c r="M3" s="8" t="s">
        <v>5</v>
      </c>
      <c r="N3" s="8" t="s">
        <v>43</v>
      </c>
      <c r="O3" s="8" t="s">
        <v>6</v>
      </c>
      <c r="P3" s="8" t="s">
        <v>44</v>
      </c>
      <c r="Q3" s="8" t="s">
        <v>45</v>
      </c>
      <c r="R3" s="8" t="s">
        <v>7</v>
      </c>
      <c r="S3" s="8" t="s">
        <v>8</v>
      </c>
      <c r="T3" s="8" t="s">
        <v>10</v>
      </c>
      <c r="U3" s="8" t="s">
        <v>46</v>
      </c>
      <c r="V3" s="8" t="s">
        <v>9</v>
      </c>
      <c r="W3" s="8" t="s">
        <v>11</v>
      </c>
      <c r="X3" s="8" t="s">
        <v>12</v>
      </c>
      <c r="Y3" s="8" t="s">
        <v>13</v>
      </c>
      <c r="Z3" s="8" t="s">
        <v>47</v>
      </c>
      <c r="AA3" s="8" t="s">
        <v>15</v>
      </c>
      <c r="AB3" s="8" t="s">
        <v>16</v>
      </c>
      <c r="AC3" s="8" t="s">
        <v>17</v>
      </c>
      <c r="AD3" s="8" t="s">
        <v>18</v>
      </c>
      <c r="AE3" s="8" t="s">
        <v>19</v>
      </c>
      <c r="AF3" s="8" t="s">
        <v>20</v>
      </c>
      <c r="AG3" s="8" t="s">
        <v>21</v>
      </c>
      <c r="AH3" s="8" t="s">
        <v>22</v>
      </c>
      <c r="AI3" s="8" t="s">
        <v>23</v>
      </c>
      <c r="AJ3" s="8" t="s">
        <v>24</v>
      </c>
      <c r="AK3" s="8" t="s">
        <v>25</v>
      </c>
      <c r="AL3" s="8" t="s">
        <v>26</v>
      </c>
      <c r="AM3" s="8" t="s">
        <v>27</v>
      </c>
      <c r="AN3" s="8" t="s">
        <v>28</v>
      </c>
      <c r="AO3" s="8" t="s">
        <v>48</v>
      </c>
      <c r="AP3" s="8" t="s">
        <v>29</v>
      </c>
      <c r="AQ3" s="8" t="s">
        <v>49</v>
      </c>
      <c r="AR3" s="8" t="s">
        <v>30</v>
      </c>
      <c r="AS3" s="8" t="s">
        <v>50</v>
      </c>
      <c r="AT3" s="8" t="s">
        <v>31</v>
      </c>
      <c r="AU3" s="8" t="s">
        <v>32</v>
      </c>
      <c r="AV3" s="8" t="s">
        <v>34</v>
      </c>
      <c r="AW3" s="8" t="s">
        <v>33</v>
      </c>
      <c r="AX3" s="8" t="s">
        <v>35</v>
      </c>
    </row>
    <row r="4" spans="1:50" ht="26.45" x14ac:dyDescent="0.25">
      <c r="A4" s="7" t="s">
        <v>37</v>
      </c>
      <c r="B4" s="4">
        <v>1</v>
      </c>
      <c r="C4" s="4">
        <v>0.86280479397350895</v>
      </c>
      <c r="D4" s="5">
        <v>0.21319237767563901</v>
      </c>
      <c r="E4" s="5">
        <v>-0.188461258771809</v>
      </c>
      <c r="F4" s="5">
        <v>0.15180700708570899</v>
      </c>
      <c r="G4" s="5">
        <v>4.2524274421696699E-2</v>
      </c>
      <c r="H4" s="5">
        <v>0.32079171521411698</v>
      </c>
      <c r="I4" s="5">
        <v>0.37002953411032302</v>
      </c>
      <c r="J4" s="5">
        <v>-0.11630136054451599</v>
      </c>
      <c r="K4" s="5">
        <v>0.12912753147497</v>
      </c>
      <c r="L4" s="5">
        <v>-0.115197319830146</v>
      </c>
      <c r="M4" s="5">
        <v>-1.51619663054911E-2</v>
      </c>
      <c r="N4" s="5">
        <v>0.373679936718325</v>
      </c>
      <c r="O4" s="5">
        <v>-0.34494137465828001</v>
      </c>
      <c r="P4" s="5">
        <v>-2.7538967570683401E-2</v>
      </c>
      <c r="Q4" s="5">
        <v>-0.43077547089066798</v>
      </c>
      <c r="R4" s="5">
        <v>0.246558992829365</v>
      </c>
      <c r="S4" s="5">
        <v>-5.0596182670050498E-2</v>
      </c>
      <c r="T4" s="5">
        <v>-0.19989138333301301</v>
      </c>
      <c r="U4" s="4">
        <v>0.10515530880002399</v>
      </c>
      <c r="V4" s="4">
        <v>0.328440392779418</v>
      </c>
      <c r="W4" s="4">
        <v>3.8046212474824502E-2</v>
      </c>
      <c r="X4" s="4">
        <v>2.5463798203474101E-2</v>
      </c>
      <c r="Y4" s="4">
        <v>-4.2569038415577701E-2</v>
      </c>
      <c r="Z4" s="4">
        <v>0.26353635392756702</v>
      </c>
      <c r="AA4" s="4">
        <v>-0.141009926909206</v>
      </c>
      <c r="AB4" s="4">
        <v>0.116025459021341</v>
      </c>
      <c r="AC4" s="4">
        <v>-0.20811219157173699</v>
      </c>
      <c r="AD4" s="4">
        <v>0.28600392827109</v>
      </c>
      <c r="AE4" s="4">
        <v>-0.30192038373393798</v>
      </c>
      <c r="AF4" s="4">
        <v>0.38186693448341702</v>
      </c>
      <c r="AG4" s="4">
        <v>7.1236399994031696E-2</v>
      </c>
      <c r="AH4" s="4">
        <v>0.24651882299889699</v>
      </c>
      <c r="AI4" s="4">
        <v>0.54684008679147</v>
      </c>
      <c r="AJ4" s="4">
        <v>0.21609193038809099</v>
      </c>
      <c r="AK4" s="4">
        <v>1.2766877148484901E-2</v>
      </c>
      <c r="AL4" s="4">
        <v>0.116820093117525</v>
      </c>
      <c r="AM4" s="4">
        <v>0.17096183017769001</v>
      </c>
      <c r="AN4" s="4">
        <v>0.32277930952073303</v>
      </c>
      <c r="AO4" s="4">
        <v>0.583181473623545</v>
      </c>
      <c r="AP4" s="4">
        <v>0.36620520309596599</v>
      </c>
      <c r="AQ4" s="4">
        <v>0.39529016793198601</v>
      </c>
      <c r="AR4" s="4">
        <v>-0.241901601475874</v>
      </c>
      <c r="AS4" s="4">
        <v>-0.73610377112304504</v>
      </c>
      <c r="AT4" s="4">
        <v>0.32365153856488199</v>
      </c>
      <c r="AU4" s="4">
        <v>-0.13577082212250999</v>
      </c>
      <c r="AV4" s="4">
        <v>-3.0001171148347501E-2</v>
      </c>
      <c r="AW4" s="4">
        <v>-0.68299705801522004</v>
      </c>
      <c r="AX4" s="4">
        <v>0.35328400352644201</v>
      </c>
    </row>
    <row r="5" spans="1:50" ht="13.9" x14ac:dyDescent="0.25">
      <c r="A5" s="7" t="s">
        <v>0</v>
      </c>
      <c r="B5" s="4">
        <v>0.86280479397350895</v>
      </c>
      <c r="C5" s="4">
        <v>1</v>
      </c>
      <c r="D5" s="5">
        <v>7.2672886807352399E-2</v>
      </c>
      <c r="E5" s="5">
        <v>-0.159525509960222</v>
      </c>
      <c r="F5" s="5">
        <v>0.12787080484445401</v>
      </c>
      <c r="G5" s="5">
        <v>-4.4245696103450299E-4</v>
      </c>
      <c r="H5" s="5">
        <v>0.36352256442821401</v>
      </c>
      <c r="I5" s="5">
        <v>0.51606951438333704</v>
      </c>
      <c r="J5" s="5">
        <v>-0.22056034192264501</v>
      </c>
      <c r="K5" s="5">
        <v>0.180916200894123</v>
      </c>
      <c r="L5" s="5">
        <v>-6.7925643889063997E-2</v>
      </c>
      <c r="M5" s="5">
        <v>-0.114413445409472</v>
      </c>
      <c r="N5" s="5">
        <v>0.39018968497156298</v>
      </c>
      <c r="O5" s="5">
        <v>-0.36335667630466401</v>
      </c>
      <c r="P5" s="5">
        <v>5.4184827450188898E-2</v>
      </c>
      <c r="Q5" s="5">
        <v>-0.459089122061212</v>
      </c>
      <c r="R5" s="5">
        <v>0.14128295249348999</v>
      </c>
      <c r="S5" s="5">
        <v>0.10664177474428201</v>
      </c>
      <c r="T5" s="5">
        <v>-9.9149619040759404E-2</v>
      </c>
      <c r="U5" s="4">
        <v>0.21611271509430999</v>
      </c>
      <c r="V5" s="4">
        <v>0.26849733673285803</v>
      </c>
      <c r="W5" s="4">
        <v>-4.5331274046288103E-2</v>
      </c>
      <c r="X5" s="4">
        <v>-0.101870994561766</v>
      </c>
      <c r="Y5" s="4">
        <v>-0.120360376476391</v>
      </c>
      <c r="Z5" s="4">
        <v>0.247777595285363</v>
      </c>
      <c r="AA5" s="4">
        <v>-0.259393782136079</v>
      </c>
      <c r="AB5" s="4">
        <v>0.20038590494810499</v>
      </c>
      <c r="AC5" s="4">
        <v>-0.22748055875755599</v>
      </c>
      <c r="AD5" s="4">
        <v>0.30254219405876998</v>
      </c>
      <c r="AE5" s="4">
        <v>-0.25337820688845503</v>
      </c>
      <c r="AF5" s="4">
        <v>0.40416121511674802</v>
      </c>
      <c r="AG5" s="4">
        <v>-3.8939532052907198E-2</v>
      </c>
      <c r="AH5" s="4">
        <v>0.181065719537465</v>
      </c>
      <c r="AI5" s="4">
        <v>0.48735355020122201</v>
      </c>
      <c r="AJ5" s="4">
        <v>0.26180692806668598</v>
      </c>
      <c r="AK5" s="4">
        <v>2.2119488268896599E-2</v>
      </c>
      <c r="AL5" s="4">
        <v>7.4292641233822204E-2</v>
      </c>
      <c r="AM5" s="4">
        <v>0.116607369993548</v>
      </c>
      <c r="AN5" s="4">
        <v>0.30008632424042803</v>
      </c>
      <c r="AO5" s="4">
        <v>0.427720407106085</v>
      </c>
      <c r="AP5" s="4">
        <v>0.42420335234858503</v>
      </c>
      <c r="AQ5" s="4">
        <v>0.45259218838712201</v>
      </c>
      <c r="AR5" s="4">
        <v>-0.25439215891601302</v>
      </c>
      <c r="AS5" s="4">
        <v>-0.715327756919519</v>
      </c>
      <c r="AT5" s="4">
        <v>0.29489058134783802</v>
      </c>
      <c r="AU5" s="4">
        <v>-0.18111969079402601</v>
      </c>
      <c r="AV5" s="4">
        <v>-8.8754447433234199E-2</v>
      </c>
      <c r="AW5" s="6">
        <v>-0.76116511535905196</v>
      </c>
      <c r="AX5" s="4">
        <v>0.41553546820742199</v>
      </c>
    </row>
    <row r="6" spans="1:50" ht="13.9" x14ac:dyDescent="0.25">
      <c r="A6" s="7" t="s">
        <v>1</v>
      </c>
      <c r="B6" s="5">
        <v>0.21319237767563901</v>
      </c>
      <c r="C6" s="5">
        <v>7.2672886807352399E-2</v>
      </c>
      <c r="D6" s="4">
        <v>1</v>
      </c>
      <c r="E6" s="5">
        <v>-0.15064099094074501</v>
      </c>
      <c r="F6" s="5">
        <v>-0.16921933299844399</v>
      </c>
      <c r="G6" s="5">
        <v>4.7871279156412601E-2</v>
      </c>
      <c r="H6" s="5">
        <v>-0.101350963636333</v>
      </c>
      <c r="I6" s="5">
        <v>7.8199041612792995E-4</v>
      </c>
      <c r="J6" s="5">
        <v>0.14950517739291</v>
      </c>
      <c r="K6" s="5">
        <v>-2.4689619644133E-2</v>
      </c>
      <c r="L6" s="5">
        <v>3.5453317924805598E-2</v>
      </c>
      <c r="M6" s="5">
        <v>0.244449724813118</v>
      </c>
      <c r="N6" s="5">
        <v>0.129744764148853</v>
      </c>
      <c r="O6" s="5">
        <v>0.147661883508245</v>
      </c>
      <c r="P6" s="5">
        <v>6.53823128199056E-2</v>
      </c>
      <c r="Q6" s="5">
        <v>-6.7250577605221698E-2</v>
      </c>
      <c r="R6" s="5">
        <v>6.8108445109185706E-2</v>
      </c>
      <c r="S6" s="5">
        <v>-0.26235537308947199</v>
      </c>
      <c r="T6" s="5">
        <v>-0.18805052359987401</v>
      </c>
      <c r="U6" s="4">
        <v>-0.14922651680006699</v>
      </c>
      <c r="V6" s="4">
        <v>0.142690732881043</v>
      </c>
      <c r="W6" s="4">
        <v>5.4064322684070198E-3</v>
      </c>
      <c r="X6" s="4">
        <v>0.24675121892615501</v>
      </c>
      <c r="Y6" s="4">
        <v>0.27105663144282099</v>
      </c>
      <c r="Z6" s="4">
        <v>0.142078821877933</v>
      </c>
      <c r="AA6" s="4">
        <v>0.23144202325215901</v>
      </c>
      <c r="AB6" s="4">
        <v>-9.0669441740754295E-2</v>
      </c>
      <c r="AC6" s="4">
        <v>6.5743743450046202E-2</v>
      </c>
      <c r="AD6" s="4">
        <v>-3.8596982344909797E-2</v>
      </c>
      <c r="AE6" s="4">
        <v>-0.20601150505941501</v>
      </c>
      <c r="AF6" s="4">
        <v>0.12885492321728201</v>
      </c>
      <c r="AG6" s="4">
        <v>0.12827882575241201</v>
      </c>
      <c r="AH6" s="4">
        <v>0.17375582589024699</v>
      </c>
      <c r="AI6" s="4">
        <v>0.225709373634321</v>
      </c>
      <c r="AJ6" s="4">
        <v>-0.19729571334166801</v>
      </c>
      <c r="AK6" s="4">
        <v>-1.84628098395868E-2</v>
      </c>
      <c r="AL6" s="4">
        <v>-0.111572776933791</v>
      </c>
      <c r="AM6" s="4">
        <v>7.8521361442842302E-2</v>
      </c>
      <c r="AN6" s="4">
        <v>0.190009697766231</v>
      </c>
      <c r="AO6" s="4">
        <v>0.49791227434248098</v>
      </c>
      <c r="AP6" s="4">
        <v>-0.17118800520375699</v>
      </c>
      <c r="AQ6" s="4">
        <v>3.5923169856312297E-2</v>
      </c>
      <c r="AR6" s="4">
        <v>5.0971275973798802E-2</v>
      </c>
      <c r="AS6" s="4">
        <v>-0.13994933132065401</v>
      </c>
      <c r="AT6" s="4">
        <v>-1.29143468348226E-2</v>
      </c>
      <c r="AU6" s="4">
        <v>-3.7815936087701202E-2</v>
      </c>
      <c r="AV6" s="4">
        <v>8.3911014030307304E-2</v>
      </c>
      <c r="AW6" s="4">
        <v>6.7659866296926496E-2</v>
      </c>
      <c r="AX6" s="4">
        <v>-9.3518643655955497E-2</v>
      </c>
    </row>
    <row r="7" spans="1:50" ht="13.9" x14ac:dyDescent="0.25">
      <c r="A7" s="7" t="s">
        <v>2</v>
      </c>
      <c r="B7" s="5">
        <v>-0.188461258771809</v>
      </c>
      <c r="C7" s="5">
        <v>-0.159525509960222</v>
      </c>
      <c r="D7" s="5">
        <v>-0.15064099094074501</v>
      </c>
      <c r="E7" s="4">
        <v>1</v>
      </c>
      <c r="F7" s="5">
        <v>-0.25859633947884803</v>
      </c>
      <c r="G7" s="5">
        <v>-8.8505329581047607E-2</v>
      </c>
      <c r="H7" s="5">
        <v>-0.118979958780564</v>
      </c>
      <c r="I7" s="5">
        <v>-0.20659265657210299</v>
      </c>
      <c r="J7" s="5">
        <v>-1.6359180619521001E-2</v>
      </c>
      <c r="K7" s="5">
        <v>-0.100475778374091</v>
      </c>
      <c r="L7" s="5">
        <v>0.19403052011377001</v>
      </c>
      <c r="M7" s="5">
        <v>9.0258481432299795E-3</v>
      </c>
      <c r="N7" s="5">
        <v>-0.17902501082112099</v>
      </c>
      <c r="O7" s="5">
        <v>0.33193797475589398</v>
      </c>
      <c r="P7" s="5">
        <v>-5.7165189496268101E-2</v>
      </c>
      <c r="Q7" s="5">
        <v>0.19818630062752901</v>
      </c>
      <c r="R7" s="5">
        <v>-0.142520345937974</v>
      </c>
      <c r="S7" s="5">
        <v>5.2942426080511099E-2</v>
      </c>
      <c r="T7" s="5">
        <v>-4.5213399143107298E-2</v>
      </c>
      <c r="U7" s="4">
        <v>-6.8466614728500998E-3</v>
      </c>
      <c r="V7" s="4">
        <v>-9.7654685929936494E-2</v>
      </c>
      <c r="W7" s="4">
        <v>-6.0925300667436497E-2</v>
      </c>
      <c r="X7" s="4">
        <v>-7.9799359936530104E-2</v>
      </c>
      <c r="Y7" s="4">
        <v>-4.6005030496119002E-2</v>
      </c>
      <c r="Z7" s="4">
        <v>0.106333725060911</v>
      </c>
      <c r="AA7" s="4">
        <v>3.03310122715824E-2</v>
      </c>
      <c r="AB7" s="4">
        <v>-5.17704379735432E-2</v>
      </c>
      <c r="AC7" s="4">
        <v>2.1209717852059402E-2</v>
      </c>
      <c r="AD7" s="4">
        <v>-0.209442227801864</v>
      </c>
      <c r="AE7" s="4">
        <v>0.203037056502061</v>
      </c>
      <c r="AF7" s="4">
        <v>-5.85336867876858E-2</v>
      </c>
      <c r="AG7" s="4">
        <v>-4.9595210961857997E-2</v>
      </c>
      <c r="AH7" s="4">
        <v>-0.10646854023968499</v>
      </c>
      <c r="AI7" s="4">
        <v>-0.107551888130934</v>
      </c>
      <c r="AJ7" s="4">
        <v>-0.19301653327972401</v>
      </c>
      <c r="AK7" s="4">
        <v>3.46284603672641E-3</v>
      </c>
      <c r="AL7" s="4">
        <v>-0.13946936398346901</v>
      </c>
      <c r="AM7" s="4">
        <v>-0.13076466846756801</v>
      </c>
      <c r="AN7" s="4">
        <v>-4.2794213240118097E-2</v>
      </c>
      <c r="AO7" s="4">
        <v>-0.15476817516864499</v>
      </c>
      <c r="AP7" s="4">
        <v>-7.7854871559194905E-2</v>
      </c>
      <c r="AQ7" s="4">
        <v>-7.49594286502442E-2</v>
      </c>
      <c r="AR7" s="4">
        <v>4.3558352270158902E-3</v>
      </c>
      <c r="AS7" s="4">
        <v>0.145618745744513</v>
      </c>
      <c r="AT7" s="4">
        <v>3.6286318797690002E-2</v>
      </c>
      <c r="AU7" s="4">
        <v>-9.3766964053290394E-2</v>
      </c>
      <c r="AV7" s="4">
        <v>-4.7744839583407098E-2</v>
      </c>
      <c r="AW7" s="4">
        <v>0.27870969056996903</v>
      </c>
      <c r="AX7" s="4">
        <v>1.22275746961712E-2</v>
      </c>
    </row>
    <row r="8" spans="1:50" ht="26.45" x14ac:dyDescent="0.25">
      <c r="A8" s="7" t="s">
        <v>51</v>
      </c>
      <c r="B8" s="5">
        <v>0.15180700708570899</v>
      </c>
      <c r="C8" s="5">
        <v>0.12787080484445401</v>
      </c>
      <c r="D8" s="5">
        <v>-0.16921933299844399</v>
      </c>
      <c r="E8" s="5">
        <v>-0.25859633947884803</v>
      </c>
      <c r="F8" s="4">
        <v>1</v>
      </c>
      <c r="G8" s="5">
        <v>0.223058850955273</v>
      </c>
      <c r="H8" s="5">
        <v>0.11479203296155099</v>
      </c>
      <c r="I8" s="4">
        <v>0.15835986558068199</v>
      </c>
      <c r="J8" s="5">
        <v>8.15455067189155E-2</v>
      </c>
      <c r="K8" s="5">
        <v>9.1051107115296903E-2</v>
      </c>
      <c r="L8" s="5">
        <v>-9.0698094900800996E-2</v>
      </c>
      <c r="M8" s="5">
        <v>4.0134085196321903E-2</v>
      </c>
      <c r="N8" s="5">
        <v>0.18079632473108301</v>
      </c>
      <c r="O8" s="5">
        <v>-0.195099209232455</v>
      </c>
      <c r="P8" s="5">
        <v>-0.12362566557704401</v>
      </c>
      <c r="Q8" s="5">
        <v>-6.6986963575562303E-2</v>
      </c>
      <c r="R8" s="5">
        <v>7.0927216431810797E-2</v>
      </c>
      <c r="S8" s="5">
        <v>-0.131444652045306</v>
      </c>
      <c r="T8" s="5">
        <v>0.117146119681763</v>
      </c>
      <c r="U8" s="4">
        <v>-0.158731115317371</v>
      </c>
      <c r="V8" s="4">
        <v>0.140361638886842</v>
      </c>
      <c r="W8" s="4">
        <v>1.15138527225437E-2</v>
      </c>
      <c r="X8" s="4">
        <v>0.15809338257703801</v>
      </c>
      <c r="Y8" s="4">
        <v>7.1589990321907798E-2</v>
      </c>
      <c r="Z8" s="4">
        <v>-0.123617759046261</v>
      </c>
      <c r="AA8" s="4">
        <v>-9.0063712305914201E-3</v>
      </c>
      <c r="AB8" s="4">
        <v>-3.61021087026973E-3</v>
      </c>
      <c r="AC8" s="4">
        <v>-8.7342078734096898E-2</v>
      </c>
      <c r="AD8" s="4">
        <v>0.10248686014328701</v>
      </c>
      <c r="AE8" s="4">
        <v>-0.20986116217495401</v>
      </c>
      <c r="AF8" s="4">
        <v>0.21599800426428301</v>
      </c>
      <c r="AG8" s="4">
        <v>0.13491006345036699</v>
      </c>
      <c r="AH8" s="4">
        <v>9.7654754232371604E-2</v>
      </c>
      <c r="AI8" s="4">
        <v>9.2176680402466293E-2</v>
      </c>
      <c r="AJ8" s="4">
        <v>0.16566159272836301</v>
      </c>
      <c r="AK8" s="4">
        <v>0.18306166313306199</v>
      </c>
      <c r="AL8" s="4">
        <v>0.31276450466082201</v>
      </c>
      <c r="AM8" s="4">
        <v>0.164709285939975</v>
      </c>
      <c r="AN8" s="4">
        <v>0.15056520611084501</v>
      </c>
      <c r="AO8" s="4">
        <v>4.4932789544525203E-2</v>
      </c>
      <c r="AP8" s="4">
        <v>0.15330036469935601</v>
      </c>
      <c r="AQ8" s="4">
        <v>0.243689006794469</v>
      </c>
      <c r="AR8" s="4">
        <v>-4.8542547500413202E-2</v>
      </c>
      <c r="AS8" s="4">
        <v>-4.4572075423138097E-2</v>
      </c>
      <c r="AT8" s="4">
        <v>0.11787177894251701</v>
      </c>
      <c r="AU8" s="4">
        <v>0.25765437417128001</v>
      </c>
      <c r="AV8" s="4">
        <v>0.11066791234176</v>
      </c>
      <c r="AW8" s="4">
        <v>-0.112307256585301</v>
      </c>
      <c r="AX8" s="4">
        <v>-0.18045338774754199</v>
      </c>
    </row>
    <row r="9" spans="1:50" ht="13.9" x14ac:dyDescent="0.25">
      <c r="A9" s="7" t="s">
        <v>3</v>
      </c>
      <c r="B9" s="5">
        <v>4.2524274421696699E-2</v>
      </c>
      <c r="C9" s="5">
        <v>-4.4245696103450299E-4</v>
      </c>
      <c r="D9" s="5">
        <v>4.7871279156412601E-2</v>
      </c>
      <c r="E9" s="5">
        <v>-8.8505329581047607E-2</v>
      </c>
      <c r="F9" s="4">
        <v>0.223058850955273</v>
      </c>
      <c r="G9" s="4">
        <v>1</v>
      </c>
      <c r="H9" s="5">
        <v>-1.01778124982605E-2</v>
      </c>
      <c r="I9" s="5">
        <v>-2.12377421965484E-2</v>
      </c>
      <c r="J9" s="6">
        <v>0.70742542699088296</v>
      </c>
      <c r="K9" s="5">
        <v>-4.3018422514107098E-2</v>
      </c>
      <c r="L9" s="5">
        <v>0.167237776916935</v>
      </c>
      <c r="M9" s="5">
        <v>0.45739713473340898</v>
      </c>
      <c r="N9" s="5">
        <v>0.15123148620925</v>
      </c>
      <c r="O9" s="5">
        <v>-0.27948319865204801</v>
      </c>
      <c r="P9" s="5">
        <v>9.82579920945022E-2</v>
      </c>
      <c r="Q9" s="5">
        <v>-6.3250091256166499E-2</v>
      </c>
      <c r="R9" s="5">
        <v>0.48037211441788702</v>
      </c>
      <c r="S9" s="5">
        <v>8.8295292786975593E-2</v>
      </c>
      <c r="T9" s="5">
        <v>0.27485429658717198</v>
      </c>
      <c r="U9" s="4">
        <v>3.9446081736450402E-2</v>
      </c>
      <c r="V9" s="4">
        <v>0.15508170126531001</v>
      </c>
      <c r="W9" s="4">
        <v>0.55636867907832199</v>
      </c>
      <c r="X9" s="4">
        <v>0.66072536901493795</v>
      </c>
      <c r="Y9" s="4">
        <v>0.41404477437919901</v>
      </c>
      <c r="Z9" s="4">
        <v>-0.54424197180552703</v>
      </c>
      <c r="AA9" s="4">
        <v>0.41545614132673298</v>
      </c>
      <c r="AB9" s="4">
        <v>-0.51718693160221696</v>
      </c>
      <c r="AC9" s="4">
        <v>0.66537048780963204</v>
      </c>
      <c r="AD9" s="4">
        <v>0.41225640987215301</v>
      </c>
      <c r="AE9" s="4">
        <v>0.20173297528892301</v>
      </c>
      <c r="AF9" s="4">
        <v>5.6136759364976301E-2</v>
      </c>
      <c r="AG9" s="4">
        <v>0.40211177533326897</v>
      </c>
      <c r="AH9" s="4">
        <v>-0.354242972328565</v>
      </c>
      <c r="AI9" s="4">
        <v>-0.24927814637064899</v>
      </c>
      <c r="AJ9" s="4">
        <v>-0.55106671159977305</v>
      </c>
      <c r="AK9" s="4">
        <v>0.63786012441859496</v>
      </c>
      <c r="AL9" s="4">
        <v>0.564522756226009</v>
      </c>
      <c r="AM9" s="4">
        <v>0.71998740882145496</v>
      </c>
      <c r="AN9" s="4">
        <v>2.6151787274227001E-2</v>
      </c>
      <c r="AO9" s="4">
        <v>0.21661955467345501</v>
      </c>
      <c r="AP9" s="4">
        <v>0.36969919821324698</v>
      </c>
      <c r="AQ9" s="4">
        <v>8.9147066556452798E-2</v>
      </c>
      <c r="AR9" s="4">
        <v>-3.0855794812445301E-2</v>
      </c>
      <c r="AS9" s="4">
        <v>-1.0289879206657099E-2</v>
      </c>
      <c r="AT9" s="4">
        <v>0.134058106187217</v>
      </c>
      <c r="AU9" s="4">
        <v>0.82239863036719996</v>
      </c>
      <c r="AV9" s="4">
        <v>0.77674362883639703</v>
      </c>
      <c r="AW9" s="4">
        <v>3.7802124228708101E-2</v>
      </c>
      <c r="AX9" s="6">
        <v>-0.72043890624699103</v>
      </c>
    </row>
    <row r="10" spans="1:50" ht="13.9" x14ac:dyDescent="0.25">
      <c r="A10" s="7" t="s">
        <v>39</v>
      </c>
      <c r="B10" s="5">
        <v>0.32079171521411698</v>
      </c>
      <c r="C10" s="5">
        <v>0.36352256442821401</v>
      </c>
      <c r="D10" s="5">
        <v>-0.101350963636333</v>
      </c>
      <c r="E10" s="5">
        <v>-0.118979958780564</v>
      </c>
      <c r="F10" s="5">
        <v>0.11479203296155099</v>
      </c>
      <c r="G10" s="5">
        <v>-1.01778124982605E-2</v>
      </c>
      <c r="H10" s="4">
        <v>1</v>
      </c>
      <c r="I10" s="5">
        <v>0.225458144630062</v>
      </c>
      <c r="J10" s="5">
        <v>-8.5242553100292301E-2</v>
      </c>
      <c r="K10" s="5">
        <v>0.12668097758868099</v>
      </c>
      <c r="L10" s="5">
        <v>-6.4480457110666398E-2</v>
      </c>
      <c r="M10" s="5">
        <v>-8.1950683821774103E-2</v>
      </c>
      <c r="N10" s="5">
        <v>0.16144434882386299</v>
      </c>
      <c r="O10" s="5">
        <v>-0.24191043080354799</v>
      </c>
      <c r="P10" s="5">
        <v>-4.6479477298378502E-3</v>
      </c>
      <c r="Q10" s="5">
        <v>-0.14767058363795399</v>
      </c>
      <c r="R10" s="5">
        <v>0.102891546488249</v>
      </c>
      <c r="S10" s="5">
        <v>6.5762790810187793E-2</v>
      </c>
      <c r="T10" s="5">
        <v>-2.50565382675615E-2</v>
      </c>
      <c r="U10" s="4">
        <v>0.126888491179007</v>
      </c>
      <c r="V10" s="4">
        <v>9.9001760118492099E-2</v>
      </c>
      <c r="W10" s="4">
        <v>2.67129057147063E-2</v>
      </c>
      <c r="X10" s="4">
        <v>-9.4743431169811806E-2</v>
      </c>
      <c r="Y10" s="4">
        <v>-0.116383999888723</v>
      </c>
      <c r="Z10" s="4">
        <v>5.4532213674677199E-2</v>
      </c>
      <c r="AA10" s="4">
        <v>-0.127951365398317</v>
      </c>
      <c r="AB10" s="4">
        <v>0.10076034536320801</v>
      </c>
      <c r="AC10" s="4">
        <v>-0.10904299117926899</v>
      </c>
      <c r="AD10" s="4">
        <v>0.167543567035496</v>
      </c>
      <c r="AE10" s="4">
        <v>-9.4030346541863694E-2</v>
      </c>
      <c r="AF10" s="4">
        <v>7.7519623106004104E-2</v>
      </c>
      <c r="AG10" s="4">
        <v>-5.4501220102398301E-2</v>
      </c>
      <c r="AH10" s="4">
        <v>7.1764722175609794E-2</v>
      </c>
      <c r="AI10" s="4">
        <v>0.14281528304492899</v>
      </c>
      <c r="AJ10" s="4">
        <v>0.167155538332457</v>
      </c>
      <c r="AK10" s="4">
        <v>-4.2099134453614802E-2</v>
      </c>
      <c r="AL10" s="4">
        <v>8.8514019157413401E-2</v>
      </c>
      <c r="AM10" s="4">
        <v>6.2346604210781698E-2</v>
      </c>
      <c r="AN10" s="4">
        <v>3.6552230859172002E-2</v>
      </c>
      <c r="AO10" s="4">
        <v>7.8753426849077601E-2</v>
      </c>
      <c r="AP10" s="4">
        <v>0.19703513537789</v>
      </c>
      <c r="AQ10" s="4">
        <v>0.141374432897303</v>
      </c>
      <c r="AR10" s="4">
        <v>-8.9359374890197005E-2</v>
      </c>
      <c r="AS10" s="4">
        <v>-0.221947950619759</v>
      </c>
      <c r="AT10" s="4">
        <v>9.51434337477544E-2</v>
      </c>
      <c r="AU10" s="4">
        <v>-6.1437457571518098E-2</v>
      </c>
      <c r="AV10" s="4">
        <v>-6.3638947678949301E-2</v>
      </c>
      <c r="AW10" s="4">
        <v>-0.30552451851407902</v>
      </c>
      <c r="AX10" s="4">
        <v>0.168497303777391</v>
      </c>
    </row>
    <row r="11" spans="1:50" ht="13.9" x14ac:dyDescent="0.25">
      <c r="A11" s="7" t="s">
        <v>40</v>
      </c>
      <c r="B11" s="5">
        <v>0.37002953411032302</v>
      </c>
      <c r="C11" s="5">
        <v>0.51606951438333704</v>
      </c>
      <c r="D11" s="5">
        <v>7.8199041612792995E-4</v>
      </c>
      <c r="E11" s="5">
        <v>-0.20659265657210299</v>
      </c>
      <c r="F11" s="4">
        <v>0.15835986558068199</v>
      </c>
      <c r="G11" s="5">
        <v>-2.12377421965484E-2</v>
      </c>
      <c r="H11" s="5">
        <v>0.225458144630062</v>
      </c>
      <c r="I11" s="4">
        <v>1</v>
      </c>
      <c r="J11" s="5">
        <v>-9.9750683170685805E-2</v>
      </c>
      <c r="K11" s="5">
        <v>0.26295906712425299</v>
      </c>
      <c r="L11" s="5">
        <v>-4.1956908497491903E-2</v>
      </c>
      <c r="M11" s="5">
        <v>-9.9326044009863806E-2</v>
      </c>
      <c r="N11" s="5">
        <v>0.27877980503795202</v>
      </c>
      <c r="O11" s="5">
        <v>-0.29483052272430399</v>
      </c>
      <c r="P11" s="5">
        <v>0.11335627358709199</v>
      </c>
      <c r="Q11" s="5">
        <v>-0.23907319665130899</v>
      </c>
      <c r="R11" s="5">
        <v>1.9657328250355099E-2</v>
      </c>
      <c r="S11" s="5">
        <v>5.8057884543928802E-2</v>
      </c>
      <c r="T11" s="5">
        <v>-1.8624077059615999E-6</v>
      </c>
      <c r="U11" s="4">
        <v>9.7171317248028105E-2</v>
      </c>
      <c r="V11" s="4">
        <v>0.185730554943279</v>
      </c>
      <c r="W11" s="4">
        <v>-8.8285204147177401E-2</v>
      </c>
      <c r="X11" s="4">
        <v>-7.7351536297409096E-2</v>
      </c>
      <c r="Y11" s="4">
        <v>-4.6440083505902403E-2</v>
      </c>
      <c r="Z11" s="4">
        <v>0.12746851502557299</v>
      </c>
      <c r="AA11" s="4">
        <v>-0.13995339848338201</v>
      </c>
      <c r="AB11" s="4">
        <v>0.15503890589643099</v>
      </c>
      <c r="AC11" s="4">
        <v>-8.9479504358356096E-2</v>
      </c>
      <c r="AD11" s="4">
        <v>0.16567557667181801</v>
      </c>
      <c r="AE11" s="4">
        <v>-0.14260556502930399</v>
      </c>
      <c r="AF11" s="4">
        <v>0.34819315430859199</v>
      </c>
      <c r="AG11" s="4">
        <v>3.1289285376994803E-2</v>
      </c>
      <c r="AH11" s="4">
        <v>9.6343287535518199E-2</v>
      </c>
      <c r="AI11" s="4">
        <v>0.162036983273944</v>
      </c>
      <c r="AJ11" s="4">
        <v>0.21033758876220199</v>
      </c>
      <c r="AK11" s="4">
        <v>-4.82267952905319E-2</v>
      </c>
      <c r="AL11" s="4">
        <v>5.0862761480487802E-2</v>
      </c>
      <c r="AM11" s="4">
        <v>6.2828367467703206E-2</v>
      </c>
      <c r="AN11" s="4">
        <v>0.256804818591091</v>
      </c>
      <c r="AO11" s="4">
        <v>0.105696640179096</v>
      </c>
      <c r="AP11" s="4">
        <v>0.183524840827194</v>
      </c>
      <c r="AQ11" s="4">
        <v>0.37049657734515201</v>
      </c>
      <c r="AR11" s="4">
        <v>-5.11693277774505E-2</v>
      </c>
      <c r="AS11" s="4">
        <v>-0.39046960146878601</v>
      </c>
      <c r="AT11" s="4">
        <v>5.7528150071779499E-2</v>
      </c>
      <c r="AU11" s="4">
        <v>-0.100627509139999</v>
      </c>
      <c r="AV11" s="4">
        <v>-9.0196819600257494E-2</v>
      </c>
      <c r="AW11" s="4">
        <v>-0.501321334855936</v>
      </c>
      <c r="AX11" s="4">
        <v>0.17224902331973799</v>
      </c>
    </row>
    <row r="12" spans="1:50" ht="26.45" x14ac:dyDescent="0.25">
      <c r="A12" s="7" t="s">
        <v>4</v>
      </c>
      <c r="B12" s="5">
        <v>-0.11630136054451599</v>
      </c>
      <c r="C12" s="5">
        <v>-0.22056034192264501</v>
      </c>
      <c r="D12" s="5">
        <v>0.14950517739291</v>
      </c>
      <c r="E12" s="5">
        <v>-1.6359180619521001E-2</v>
      </c>
      <c r="F12" s="5">
        <v>8.15455067189155E-2</v>
      </c>
      <c r="G12" s="6">
        <v>0.70742542699088296</v>
      </c>
      <c r="H12" s="5">
        <v>-8.5242553100292301E-2</v>
      </c>
      <c r="I12" s="5">
        <v>-9.9750683170685805E-2</v>
      </c>
      <c r="J12" s="4">
        <v>1</v>
      </c>
      <c r="K12" s="5">
        <v>-9.3766471954755903E-2</v>
      </c>
      <c r="L12" s="5">
        <v>0.139946362746353</v>
      </c>
      <c r="M12" s="5">
        <v>0.54263639444112799</v>
      </c>
      <c r="N12" s="5">
        <v>4.6542300222268303E-2</v>
      </c>
      <c r="O12" s="5">
        <v>-8.55441452307584E-2</v>
      </c>
      <c r="P12" s="5">
        <v>7.9550082606718503E-2</v>
      </c>
      <c r="Q12" s="5">
        <v>3.867716054433E-2</v>
      </c>
      <c r="R12" s="5">
        <v>0.35205784494082698</v>
      </c>
      <c r="S12" s="5">
        <v>-0.114526906393283</v>
      </c>
      <c r="T12" s="5">
        <v>0.212379915104631</v>
      </c>
      <c r="U12" s="4">
        <v>-0.183179173412544</v>
      </c>
      <c r="V12" s="4">
        <v>7.6090365564126294E-2</v>
      </c>
      <c r="W12" s="4">
        <v>0.521674037111589</v>
      </c>
      <c r="X12" s="4">
        <v>0.71812718215701299</v>
      </c>
      <c r="Y12" s="4">
        <v>0.49033819633836001</v>
      </c>
      <c r="Z12" s="4">
        <v>-0.53399506657964602</v>
      </c>
      <c r="AA12" s="4">
        <v>0.61931816901755898</v>
      </c>
      <c r="AB12" s="4">
        <v>-0.58712173072652196</v>
      </c>
      <c r="AC12" s="4">
        <v>0.720358108182517</v>
      </c>
      <c r="AD12" s="4">
        <v>0.291665695776407</v>
      </c>
      <c r="AE12" s="4">
        <v>0.29026191385887001</v>
      </c>
      <c r="AF12" s="4">
        <v>-9.55458435997871E-2</v>
      </c>
      <c r="AG12" s="4">
        <v>0.45419519099043798</v>
      </c>
      <c r="AH12" s="4">
        <v>-0.41771222065350999</v>
      </c>
      <c r="AI12" s="4">
        <v>-0.29355833603452702</v>
      </c>
      <c r="AJ12" s="4">
        <v>-0.59399759798298002</v>
      </c>
      <c r="AK12" s="4">
        <v>0.42665740776106598</v>
      </c>
      <c r="AL12" s="4">
        <v>0.40510300611110001</v>
      </c>
      <c r="AM12" s="4">
        <v>0.54267149211148402</v>
      </c>
      <c r="AN12" s="4">
        <v>-2.05210480973134E-2</v>
      </c>
      <c r="AO12" s="4">
        <v>0.25765813183502001</v>
      </c>
      <c r="AP12" s="4">
        <v>5.8411496087169501E-2</v>
      </c>
      <c r="AQ12" s="4">
        <v>-0.100498684504884</v>
      </c>
      <c r="AR12" s="4">
        <v>0.131483260977933</v>
      </c>
      <c r="AS12" s="4">
        <v>4.2571465431102302E-2</v>
      </c>
      <c r="AT12" s="4">
        <v>-2.8407808760460802E-2</v>
      </c>
      <c r="AU12" s="4">
        <v>0.68495267993328002</v>
      </c>
      <c r="AV12" s="6">
        <v>0.70569271609487005</v>
      </c>
      <c r="AW12" s="4">
        <v>0.23560784953914701</v>
      </c>
      <c r="AX12" s="6">
        <v>-0.74135086700443598</v>
      </c>
    </row>
    <row r="13" spans="1:50" ht="13.9" x14ac:dyDescent="0.25">
      <c r="A13" s="7" t="s">
        <v>41</v>
      </c>
      <c r="B13" s="5">
        <v>0.12912753147497</v>
      </c>
      <c r="C13" s="5">
        <v>0.180916200894123</v>
      </c>
      <c r="D13" s="5">
        <v>-2.4689619644133E-2</v>
      </c>
      <c r="E13" s="5">
        <v>-0.100475778374091</v>
      </c>
      <c r="F13" s="5">
        <v>9.1051107115296903E-2</v>
      </c>
      <c r="G13" s="5">
        <v>-4.3018422514107098E-2</v>
      </c>
      <c r="H13" s="5">
        <v>0.12668097758868099</v>
      </c>
      <c r="I13" s="5">
        <v>0.26295906712425299</v>
      </c>
      <c r="J13" s="5">
        <v>-9.3766471954755903E-2</v>
      </c>
      <c r="K13" s="4">
        <v>1</v>
      </c>
      <c r="L13" s="5">
        <v>-3.4232172213956497E-2</v>
      </c>
      <c r="M13" s="5">
        <v>-5.7383661645862498E-2</v>
      </c>
      <c r="N13" s="5">
        <v>0.11450016171317599</v>
      </c>
      <c r="O13" s="5">
        <v>-0.10339565234965099</v>
      </c>
      <c r="P13" s="5">
        <v>1.90737467388216E-2</v>
      </c>
      <c r="Q13" s="5">
        <v>-6.1268583139087597E-2</v>
      </c>
      <c r="R13" s="5">
        <v>8.4494588070659297E-3</v>
      </c>
      <c r="S13" s="5">
        <v>-1.7609011766186199E-2</v>
      </c>
      <c r="T13" s="5">
        <v>-1.3780458403884501E-3</v>
      </c>
      <c r="U13" s="4">
        <v>4.0525333030058598E-2</v>
      </c>
      <c r="V13" s="4">
        <v>7.6437381203561194E-2</v>
      </c>
      <c r="W13" s="4">
        <v>-5.4013219054393803E-2</v>
      </c>
      <c r="X13" s="4">
        <v>-7.2422515865977796E-2</v>
      </c>
      <c r="Y13" s="4">
        <v>-3.3713029423365001E-2</v>
      </c>
      <c r="Z13" s="4">
        <v>7.9178413633184799E-2</v>
      </c>
      <c r="AA13" s="4">
        <v>-8.5936290444348903E-2</v>
      </c>
      <c r="AB13" s="4">
        <v>9.0831985303819196E-2</v>
      </c>
      <c r="AC13" s="4">
        <v>-9.46143384067204E-2</v>
      </c>
      <c r="AD13" s="4">
        <v>3.1957211088382897E-2</v>
      </c>
      <c r="AE13" s="4">
        <v>-0.111881326531027</v>
      </c>
      <c r="AF13" s="4">
        <v>9.8138540116984502E-2</v>
      </c>
      <c r="AG13" s="4">
        <v>-1.7000767424179799E-2</v>
      </c>
      <c r="AH13" s="4">
        <v>8.7436988818206399E-2</v>
      </c>
      <c r="AI13" s="4">
        <v>4.4003849238321201E-2</v>
      </c>
      <c r="AJ13" s="4">
        <v>0.14482380979978801</v>
      </c>
      <c r="AK13" s="4">
        <v>-1.8988958139720302E-2</v>
      </c>
      <c r="AL13" s="4">
        <v>6.3524669629265E-3</v>
      </c>
      <c r="AM13" s="4">
        <v>1.38320867382467E-2</v>
      </c>
      <c r="AN13" s="4">
        <v>6.9305391990680795E-2</v>
      </c>
      <c r="AO13" s="4">
        <v>1.5015069800745601E-2</v>
      </c>
      <c r="AP13" s="4">
        <v>7.1852854888808299E-2</v>
      </c>
      <c r="AQ13" s="4">
        <v>0.107105399882053</v>
      </c>
      <c r="AR13" s="4">
        <v>-1.6675304212100402E-2</v>
      </c>
      <c r="AS13" s="4">
        <v>-8.4288217170676999E-2</v>
      </c>
      <c r="AT13" s="4">
        <v>3.8129922125934197E-2</v>
      </c>
      <c r="AU13" s="4">
        <v>-7.2620531556389298E-2</v>
      </c>
      <c r="AV13" s="4">
        <v>-9.7394625646052294E-2</v>
      </c>
      <c r="AW13" s="4">
        <v>-0.12922447558733499</v>
      </c>
      <c r="AX13" s="4">
        <v>9.2803958917967805E-2</v>
      </c>
    </row>
    <row r="14" spans="1:50" ht="13.9" x14ac:dyDescent="0.25">
      <c r="A14" s="7" t="s">
        <v>42</v>
      </c>
      <c r="B14" s="5">
        <v>-0.115197319830146</v>
      </c>
      <c r="C14" s="5">
        <v>-6.7925643889063997E-2</v>
      </c>
      <c r="D14" s="5">
        <v>3.5453317924805598E-2</v>
      </c>
      <c r="E14" s="5">
        <v>0.19403052011377001</v>
      </c>
      <c r="F14" s="5">
        <v>-9.0698094900800996E-2</v>
      </c>
      <c r="G14" s="5">
        <v>0.167237776916935</v>
      </c>
      <c r="H14" s="5">
        <v>-6.4480457110666398E-2</v>
      </c>
      <c r="I14" s="5">
        <v>-4.1956908497491903E-2</v>
      </c>
      <c r="J14" s="5">
        <v>0.139946362746353</v>
      </c>
      <c r="K14" s="5">
        <v>-3.4232172213956497E-2</v>
      </c>
      <c r="L14" s="4">
        <v>1</v>
      </c>
      <c r="M14" s="5">
        <v>9.9032548863111095E-2</v>
      </c>
      <c r="N14" s="5">
        <v>-8.9227844048242605E-2</v>
      </c>
      <c r="O14" s="5">
        <v>-4.3915630539324901E-2</v>
      </c>
      <c r="P14" s="5">
        <v>0.162520205734735</v>
      </c>
      <c r="Q14" s="5">
        <v>-4.0945829875533898E-2</v>
      </c>
      <c r="R14" s="5">
        <v>-4.2952124732280198E-3</v>
      </c>
      <c r="S14" s="5">
        <v>0.23663263163172801</v>
      </c>
      <c r="T14" s="5">
        <v>3.3268161321271403E-2</v>
      </c>
      <c r="U14" s="4">
        <v>0.23875589076736201</v>
      </c>
      <c r="V14" s="4">
        <v>-6.4436601857810902E-2</v>
      </c>
      <c r="W14" s="4">
        <v>1.2686847785610701E-2</v>
      </c>
      <c r="X14" s="4">
        <v>7.8623689766505703E-2</v>
      </c>
      <c r="Y14" s="4">
        <v>7.1528673082300903E-2</v>
      </c>
      <c r="Z14" s="4">
        <v>-7.5890536289179703E-2</v>
      </c>
      <c r="AA14" s="4">
        <v>0.102802824864344</v>
      </c>
      <c r="AB14" s="4">
        <v>-0.180772076872806</v>
      </c>
      <c r="AC14" s="4">
        <v>0.274414386601468</v>
      </c>
      <c r="AD14" s="4">
        <v>1.3293315659929101E-3</v>
      </c>
      <c r="AE14" s="4">
        <v>0.28486362771886797</v>
      </c>
      <c r="AF14" s="4">
        <v>6.8164148518997394E-2</v>
      </c>
      <c r="AG14" s="4">
        <v>1.41432979136231E-2</v>
      </c>
      <c r="AH14" s="4">
        <v>-0.23561241356272</v>
      </c>
      <c r="AI14" s="4">
        <v>-0.16801360865398099</v>
      </c>
      <c r="AJ14" s="4">
        <v>-0.302239581826384</v>
      </c>
      <c r="AK14" s="4">
        <v>6.7556651382372407E-2</v>
      </c>
      <c r="AL14" s="4">
        <v>7.6950425905767204E-3</v>
      </c>
      <c r="AM14" s="4">
        <v>8.0656923066080202E-2</v>
      </c>
      <c r="AN14" s="4">
        <v>-7.9799605674261401E-4</v>
      </c>
      <c r="AO14" s="4">
        <v>-3.8612015456864199E-2</v>
      </c>
      <c r="AP14" s="4">
        <v>0.110754676385937</v>
      </c>
      <c r="AQ14" s="4">
        <v>5.2351533057230198E-2</v>
      </c>
      <c r="AR14" s="4">
        <v>4.6460526411545501E-2</v>
      </c>
      <c r="AS14" s="4">
        <v>9.7537172673131403E-2</v>
      </c>
      <c r="AT14" s="4">
        <v>2.2981336893510899E-2</v>
      </c>
      <c r="AU14" s="4">
        <v>0.181056479522896</v>
      </c>
      <c r="AV14" s="4">
        <v>0.22533068284049301</v>
      </c>
      <c r="AW14" s="4">
        <v>5.1341013175397403E-2</v>
      </c>
      <c r="AX14" s="4">
        <v>-0.20549053612807</v>
      </c>
    </row>
    <row r="15" spans="1:50" ht="13.9" x14ac:dyDescent="0.25">
      <c r="A15" s="7" t="s">
        <v>5</v>
      </c>
      <c r="B15" s="5">
        <v>-1.51619663054911E-2</v>
      </c>
      <c r="C15" s="5">
        <v>-0.114413445409472</v>
      </c>
      <c r="D15" s="5">
        <v>0.244449724813118</v>
      </c>
      <c r="E15" s="5">
        <v>9.0258481432299795E-3</v>
      </c>
      <c r="F15" s="5">
        <v>4.0134085196321903E-2</v>
      </c>
      <c r="G15" s="5">
        <v>0.45739713473340898</v>
      </c>
      <c r="H15" s="5">
        <v>-8.1950683821774103E-2</v>
      </c>
      <c r="I15" s="5">
        <v>-9.9326044009863806E-2</v>
      </c>
      <c r="J15" s="5">
        <v>0.54263639444112799</v>
      </c>
      <c r="K15" s="5">
        <v>-5.7383661645862498E-2</v>
      </c>
      <c r="L15" s="5">
        <v>9.9032548863111095E-2</v>
      </c>
      <c r="M15" s="4">
        <v>1</v>
      </c>
      <c r="N15" s="5">
        <v>3.7894749691777502E-2</v>
      </c>
      <c r="O15" s="5">
        <v>7.41341334896016E-2</v>
      </c>
      <c r="P15" s="5">
        <v>-1.53384009415718E-2</v>
      </c>
      <c r="Q15" s="5">
        <v>0.105584896642662</v>
      </c>
      <c r="R15" s="5">
        <v>0.312133943412925</v>
      </c>
      <c r="S15" s="5">
        <v>-0.18337049529970101</v>
      </c>
      <c r="T15" s="5">
        <v>6.4337762830685194E-2</v>
      </c>
      <c r="U15" s="4">
        <v>-0.16213818687080001</v>
      </c>
      <c r="V15" s="4">
        <v>0.122398596460467</v>
      </c>
      <c r="W15" s="4">
        <v>0.33944308017199798</v>
      </c>
      <c r="X15" s="4">
        <v>0.48139714076504803</v>
      </c>
      <c r="Y15" s="4">
        <v>0.51007087039097898</v>
      </c>
      <c r="Z15" s="4">
        <v>-0.268668131884928</v>
      </c>
      <c r="AA15" s="4">
        <v>0.55635676706855397</v>
      </c>
      <c r="AB15" s="4">
        <v>-0.45978554116838999</v>
      </c>
      <c r="AC15" s="4">
        <v>0.40459730245182401</v>
      </c>
      <c r="AD15" s="4">
        <v>0.13082970411936801</v>
      </c>
      <c r="AE15" s="4">
        <v>0.14044621498347301</v>
      </c>
      <c r="AF15" s="4">
        <v>1.30456952526125E-2</v>
      </c>
      <c r="AG15" s="4">
        <v>0.33593508811776102</v>
      </c>
      <c r="AH15" s="4">
        <v>-0.13579212082542</v>
      </c>
      <c r="AI15" s="4">
        <v>-0.119015961916176</v>
      </c>
      <c r="AJ15" s="4">
        <v>-0.436014956185034</v>
      </c>
      <c r="AK15" s="4">
        <v>0.31172070109760602</v>
      </c>
      <c r="AL15" s="4">
        <v>0.23909313103716401</v>
      </c>
      <c r="AM15" s="4">
        <v>0.37027731339643799</v>
      </c>
      <c r="AN15" s="4">
        <v>8.1214075391599902E-2</v>
      </c>
      <c r="AO15" s="4">
        <v>0.28006992645898998</v>
      </c>
      <c r="AP15" s="4">
        <v>-4.3507964103317399E-2</v>
      </c>
      <c r="AQ15" s="4">
        <v>-2.7027907694382802E-2</v>
      </c>
      <c r="AR15" s="4">
        <v>7.9266083089818196E-2</v>
      </c>
      <c r="AS15" s="4">
        <v>-6.2313409164239499E-3</v>
      </c>
      <c r="AT15" s="4">
        <v>-1.28071631531818E-2</v>
      </c>
      <c r="AU15" s="4">
        <v>0.415364469982825</v>
      </c>
      <c r="AV15" s="4">
        <v>0.47057413954677402</v>
      </c>
      <c r="AW15" s="4">
        <v>0.22181348857500699</v>
      </c>
      <c r="AX15" s="4">
        <v>-0.47762770577765201</v>
      </c>
    </row>
    <row r="16" spans="1:50" ht="26.45" x14ac:dyDescent="0.25">
      <c r="A16" s="7" t="s">
        <v>43</v>
      </c>
      <c r="B16" s="5">
        <v>0.373679936718325</v>
      </c>
      <c r="C16" s="5">
        <v>0.39018968497156298</v>
      </c>
      <c r="D16" s="5">
        <v>0.129744764148853</v>
      </c>
      <c r="E16" s="5">
        <v>-0.17902501082112099</v>
      </c>
      <c r="F16" s="5">
        <v>0.18079632473108301</v>
      </c>
      <c r="G16" s="5">
        <v>0.15123148620925</v>
      </c>
      <c r="H16" s="5">
        <v>0.16144434882386299</v>
      </c>
      <c r="I16" s="5">
        <v>0.27877980503795202</v>
      </c>
      <c r="J16" s="5">
        <v>4.6542300222268303E-2</v>
      </c>
      <c r="K16" s="5">
        <v>0.11450016171317599</v>
      </c>
      <c r="L16" s="5">
        <v>-8.9227844048242605E-2</v>
      </c>
      <c r="M16" s="5">
        <v>3.7894749691777502E-2</v>
      </c>
      <c r="N16" s="4">
        <v>1</v>
      </c>
      <c r="O16" s="5">
        <v>-0.18683844483095599</v>
      </c>
      <c r="P16" s="5">
        <v>2.04200157905223E-2</v>
      </c>
      <c r="Q16" s="5">
        <v>-0.15684638729254899</v>
      </c>
      <c r="R16" s="5">
        <v>9.9264477503922199E-2</v>
      </c>
      <c r="S16" s="5">
        <v>-0.15140067542959301</v>
      </c>
      <c r="T16" s="5">
        <v>8.9157212386627493E-2</v>
      </c>
      <c r="U16" s="4">
        <v>-4.8924970810967701E-2</v>
      </c>
      <c r="V16" s="4">
        <v>0.16378715699237101</v>
      </c>
      <c r="W16" s="4">
        <v>6.5348838521050098E-2</v>
      </c>
      <c r="X16" s="4">
        <v>0.17916207284410299</v>
      </c>
      <c r="Y16" s="4">
        <v>5.9119989132284598E-2</v>
      </c>
      <c r="Z16" s="4">
        <v>-3.2630767534155701E-3</v>
      </c>
      <c r="AA16" s="4">
        <v>1.1265004102502E-2</v>
      </c>
      <c r="AB16" s="4">
        <v>0.103140244844778</v>
      </c>
      <c r="AC16" s="4">
        <v>1.03923076765621E-3</v>
      </c>
      <c r="AD16" s="4">
        <v>0.16893245805579199</v>
      </c>
      <c r="AE16" s="4">
        <v>-0.25077937853010102</v>
      </c>
      <c r="AF16" s="4">
        <v>0.138008651359212</v>
      </c>
      <c r="AG16" s="4">
        <v>0.104665766997594</v>
      </c>
      <c r="AH16" s="4">
        <v>0.13068435889872501</v>
      </c>
      <c r="AI16" s="4">
        <v>0.186220241728493</v>
      </c>
      <c r="AJ16" s="4">
        <v>7.0460929141083303E-2</v>
      </c>
      <c r="AK16" s="4">
        <v>0.12743746417718599</v>
      </c>
      <c r="AL16" s="4">
        <v>0.14800439582391001</v>
      </c>
      <c r="AM16" s="4">
        <v>0.19213090902808</v>
      </c>
      <c r="AN16" s="4">
        <v>0.13251567440291501</v>
      </c>
      <c r="AO16" s="4">
        <v>0.24455955048080899</v>
      </c>
      <c r="AP16" s="4">
        <v>0.122382337933437</v>
      </c>
      <c r="AQ16" s="4">
        <v>0.176883080174911</v>
      </c>
      <c r="AR16" s="4">
        <v>-0.15019940176494501</v>
      </c>
      <c r="AS16" s="4">
        <v>-0.30012857534392201</v>
      </c>
      <c r="AT16" s="4">
        <v>6.06559114176176E-2</v>
      </c>
      <c r="AU16" s="4">
        <v>4.9209889684138398E-2</v>
      </c>
      <c r="AV16" s="4">
        <v>3.4548661161095701E-2</v>
      </c>
      <c r="AW16" s="4">
        <v>-0.29825263796439</v>
      </c>
      <c r="AX16" s="4">
        <v>3.5733996915850601E-2</v>
      </c>
    </row>
    <row r="17" spans="1:50" ht="13.9" x14ac:dyDescent="0.25">
      <c r="A17" s="7" t="s">
        <v>6</v>
      </c>
      <c r="B17" s="5">
        <v>-0.34494137465828001</v>
      </c>
      <c r="C17" s="5">
        <v>-0.36335667630466401</v>
      </c>
      <c r="D17" s="5">
        <v>0.147661883508245</v>
      </c>
      <c r="E17" s="5">
        <v>0.33193797475589398</v>
      </c>
      <c r="F17" s="5">
        <v>-0.195099209232455</v>
      </c>
      <c r="G17" s="5">
        <v>-0.27948319865204801</v>
      </c>
      <c r="H17" s="5">
        <v>-0.24191043080354799</v>
      </c>
      <c r="I17" s="5">
        <v>-0.29483052272430399</v>
      </c>
      <c r="J17" s="5">
        <v>-8.55441452307584E-2</v>
      </c>
      <c r="K17" s="5">
        <v>-0.10339565234965099</v>
      </c>
      <c r="L17" s="5">
        <v>-4.3915630539324901E-2</v>
      </c>
      <c r="M17" s="5">
        <v>7.41341334896016E-2</v>
      </c>
      <c r="N17" s="5">
        <v>-0.18683844483095599</v>
      </c>
      <c r="O17" s="4">
        <v>1</v>
      </c>
      <c r="P17" s="5">
        <v>-0.135450910162079</v>
      </c>
      <c r="Q17" s="5">
        <v>0.46776697556247598</v>
      </c>
      <c r="R17" s="5">
        <v>-0.32292544417796698</v>
      </c>
      <c r="S17" s="5">
        <v>-0.237551596938713</v>
      </c>
      <c r="T17" s="5">
        <v>-0.110951970441695</v>
      </c>
      <c r="U17" s="4">
        <v>-0.30943547160266299</v>
      </c>
      <c r="V17" s="4">
        <v>-9.9801826214863304E-2</v>
      </c>
      <c r="W17" s="4">
        <v>-0.20920240267991799</v>
      </c>
      <c r="X17" s="4">
        <v>-0.13835603513248901</v>
      </c>
      <c r="Y17" s="4">
        <v>3.2488804680581802E-2</v>
      </c>
      <c r="Z17" s="4">
        <v>0.300545533979516</v>
      </c>
      <c r="AA17" s="4">
        <v>8.8064239757621801E-2</v>
      </c>
      <c r="AB17" s="4">
        <v>-2.5674287326124499E-2</v>
      </c>
      <c r="AC17" s="4">
        <v>-0.15207255366383099</v>
      </c>
      <c r="AD17" s="4">
        <v>-0.56143881159409903</v>
      </c>
      <c r="AE17" s="4">
        <v>-7.7098742285094196E-2</v>
      </c>
      <c r="AF17" s="4">
        <v>-9.3820590931652195E-2</v>
      </c>
      <c r="AG17" s="4">
        <v>-1.6350379519222701E-2</v>
      </c>
      <c r="AH17" s="4">
        <v>9.4202809707876894E-2</v>
      </c>
      <c r="AI17" s="4">
        <v>-7.6835453009123603E-2</v>
      </c>
      <c r="AJ17" s="4">
        <v>-9.0750161261382994E-2</v>
      </c>
      <c r="AK17" s="4">
        <v>-6.7094226440788204E-2</v>
      </c>
      <c r="AL17" s="4">
        <v>-0.36554140004202201</v>
      </c>
      <c r="AM17" s="4">
        <v>-0.38310815265611398</v>
      </c>
      <c r="AN17" s="4">
        <v>-9.88160458698982E-3</v>
      </c>
      <c r="AO17" s="4">
        <v>-9.4311386782990794E-2</v>
      </c>
      <c r="AP17" s="4">
        <v>-0.58034175863488702</v>
      </c>
      <c r="AQ17" s="4">
        <v>-0.17137288515972501</v>
      </c>
      <c r="AR17" s="4">
        <v>1.45918305668427E-2</v>
      </c>
      <c r="AS17" s="4">
        <v>0.29702627590701602</v>
      </c>
      <c r="AT17" s="4">
        <v>-0.113378721423293</v>
      </c>
      <c r="AU17" s="4">
        <v>-0.310743284432281</v>
      </c>
      <c r="AV17" s="4">
        <v>-0.260938469712507</v>
      </c>
      <c r="AW17" s="4">
        <v>0.53274115747046702</v>
      </c>
      <c r="AX17" s="4">
        <v>9.47875624523217E-2</v>
      </c>
    </row>
    <row r="18" spans="1:50" ht="13.9" x14ac:dyDescent="0.25">
      <c r="A18" s="7" t="s">
        <v>44</v>
      </c>
      <c r="B18" s="5">
        <v>-2.7538967570683401E-2</v>
      </c>
      <c r="C18" s="5">
        <v>5.4184827450188898E-2</v>
      </c>
      <c r="D18" s="5">
        <v>6.53823128199056E-2</v>
      </c>
      <c r="E18" s="5">
        <v>-5.7165189496268101E-2</v>
      </c>
      <c r="F18" s="5">
        <v>-0.12362566557704401</v>
      </c>
      <c r="G18" s="5">
        <v>9.82579920945022E-2</v>
      </c>
      <c r="H18" s="5">
        <v>-4.6479477298378502E-3</v>
      </c>
      <c r="I18" s="5">
        <v>0.11335627358709199</v>
      </c>
      <c r="J18" s="5">
        <v>7.9550082606718503E-2</v>
      </c>
      <c r="K18" s="5">
        <v>1.90737467388216E-2</v>
      </c>
      <c r="L18" s="5">
        <v>0.162520205734735</v>
      </c>
      <c r="M18" s="5">
        <v>-1.53384009415718E-2</v>
      </c>
      <c r="N18" s="5">
        <v>2.04200157905223E-2</v>
      </c>
      <c r="O18" s="5">
        <v>-0.135450910162079</v>
      </c>
      <c r="P18" s="4">
        <v>1</v>
      </c>
      <c r="Q18" s="5">
        <v>-0.59126435655538201</v>
      </c>
      <c r="R18" s="5">
        <v>-2.5480948158843501E-2</v>
      </c>
      <c r="S18" s="5">
        <v>0.310304296509336</v>
      </c>
      <c r="T18" s="5">
        <v>0.297667713352813</v>
      </c>
      <c r="U18" s="4">
        <v>0.31086564502679098</v>
      </c>
      <c r="V18" s="4">
        <v>0.177905791077234</v>
      </c>
      <c r="W18" s="4">
        <v>-8.7341355653424796E-2</v>
      </c>
      <c r="X18" s="4">
        <v>5.7231727729686398E-2</v>
      </c>
      <c r="Y18" s="4">
        <v>0.181654171460679</v>
      </c>
      <c r="Z18" s="4">
        <v>-4.6605101639238103E-2</v>
      </c>
      <c r="AA18" s="4">
        <v>6.5272489801172104E-2</v>
      </c>
      <c r="AB18" s="4">
        <v>-2.9061295644592301E-2</v>
      </c>
      <c r="AC18" s="4">
        <v>0.31958689119360001</v>
      </c>
      <c r="AD18" s="4">
        <v>0.174267991694802</v>
      </c>
      <c r="AE18" s="4">
        <v>0.23410019463949999</v>
      </c>
      <c r="AF18" s="4">
        <v>6.6909113816773199E-3</v>
      </c>
      <c r="AG18" s="4">
        <v>0.10791419597838001</v>
      </c>
      <c r="AH18" s="4">
        <v>-0.20171337231824099</v>
      </c>
      <c r="AI18" s="4">
        <v>-7.7965147258050996E-2</v>
      </c>
      <c r="AJ18" s="4">
        <v>-3.6500137399758902E-2</v>
      </c>
      <c r="AK18" s="4">
        <v>-8.4121034915735304E-2</v>
      </c>
      <c r="AL18" s="4">
        <v>-6.6333107359617602E-2</v>
      </c>
      <c r="AM18" s="4">
        <v>-2.17410395679885E-2</v>
      </c>
      <c r="AN18" s="4">
        <v>-7.9987310073732307E-3</v>
      </c>
      <c r="AO18" s="4">
        <v>4.3829883551264999E-2</v>
      </c>
      <c r="AP18" s="4">
        <v>1.58892822858151E-4</v>
      </c>
      <c r="AQ18" s="4">
        <v>-1.23408169403205E-2</v>
      </c>
      <c r="AR18" s="4">
        <v>0.28170498587967202</v>
      </c>
      <c r="AS18" s="4">
        <v>-9.2554896227819206E-2</v>
      </c>
      <c r="AT18" s="4">
        <v>-0.228755902669392</v>
      </c>
      <c r="AU18" s="4">
        <v>-1.8852400672118599E-2</v>
      </c>
      <c r="AV18" s="4">
        <v>0.156041794157359</v>
      </c>
      <c r="AW18" s="4">
        <v>-0.15924381139709501</v>
      </c>
      <c r="AX18" s="4">
        <v>9.9975651687726499E-2</v>
      </c>
    </row>
    <row r="19" spans="1:50" ht="13.9" x14ac:dyDescent="0.25">
      <c r="A19" s="7" t="s">
        <v>45</v>
      </c>
      <c r="B19" s="5">
        <v>-0.43077547089066798</v>
      </c>
      <c r="C19" s="5">
        <v>-0.459089122061212</v>
      </c>
      <c r="D19" s="5">
        <v>-6.7250577605221698E-2</v>
      </c>
      <c r="E19" s="5">
        <v>0.19818630062752901</v>
      </c>
      <c r="F19" s="5">
        <v>-6.6986963575562303E-2</v>
      </c>
      <c r="G19" s="5">
        <v>-6.3250091256166499E-2</v>
      </c>
      <c r="H19" s="5">
        <v>-0.14767058363795399</v>
      </c>
      <c r="I19" s="5">
        <v>-0.23907319665130899</v>
      </c>
      <c r="J19" s="5">
        <v>3.867716054433E-2</v>
      </c>
      <c r="K19" s="5">
        <v>-6.1268583139087597E-2</v>
      </c>
      <c r="L19" s="5">
        <v>-4.0945829875533898E-2</v>
      </c>
      <c r="M19" s="5">
        <v>0.105584896642662</v>
      </c>
      <c r="N19" s="5">
        <v>-0.15684638729254899</v>
      </c>
      <c r="O19" s="5">
        <v>0.46776697556247598</v>
      </c>
      <c r="P19" s="5">
        <v>-0.59126435655538201</v>
      </c>
      <c r="Q19" s="4">
        <v>1</v>
      </c>
      <c r="R19" s="5">
        <v>-0.19212632281779701</v>
      </c>
      <c r="S19" s="5">
        <v>-0.24458280355554901</v>
      </c>
      <c r="T19" s="5">
        <v>-0.10745788719782801</v>
      </c>
      <c r="U19" s="4">
        <v>-0.308210225633753</v>
      </c>
      <c r="V19" s="4">
        <v>5.1851957205373098E-2</v>
      </c>
      <c r="W19" s="4">
        <v>-4.83118271145812E-2</v>
      </c>
      <c r="X19" s="4">
        <v>-0.11870839700956901</v>
      </c>
      <c r="Y19" s="4">
        <v>-9.0445074168244904E-2</v>
      </c>
      <c r="Z19" s="4">
        <v>-3.4805225178803398E-2</v>
      </c>
      <c r="AA19" s="4">
        <v>8.9321957176883598E-2</v>
      </c>
      <c r="AB19" s="4">
        <v>-0.174396928333823</v>
      </c>
      <c r="AC19" s="4">
        <v>-9.1318181936049195E-2</v>
      </c>
      <c r="AD19" s="4">
        <v>-0.38503381359795302</v>
      </c>
      <c r="AE19" s="4">
        <v>-6.7970792665657098E-3</v>
      </c>
      <c r="AF19" s="4">
        <v>-0.16810969479285501</v>
      </c>
      <c r="AG19" s="4">
        <v>-0.11844727102906299</v>
      </c>
      <c r="AH19" s="4">
        <v>0.119635789014613</v>
      </c>
      <c r="AI19" s="4">
        <v>-0.21865831257695001</v>
      </c>
      <c r="AJ19" s="4">
        <v>-7.5075310482272006E-2</v>
      </c>
      <c r="AK19" s="4">
        <v>7.78464434386274E-2</v>
      </c>
      <c r="AL19" s="4">
        <v>-0.121456968693096</v>
      </c>
      <c r="AM19" s="4">
        <v>-7.8214443356606794E-2</v>
      </c>
      <c r="AN19" s="4">
        <v>-9.0749302367708104E-2</v>
      </c>
      <c r="AO19" s="4">
        <v>-0.28660854900327398</v>
      </c>
      <c r="AP19" s="4">
        <v>-0.27777964597447002</v>
      </c>
      <c r="AQ19" s="4">
        <v>-0.18764727610579801</v>
      </c>
      <c r="AR19" s="4">
        <v>-5.9054473784714297E-2</v>
      </c>
      <c r="AS19" s="4">
        <v>0.41938429639066799</v>
      </c>
      <c r="AT19" s="4">
        <v>-4.0410255842147802E-2</v>
      </c>
      <c r="AU19" s="4">
        <v>-4.5257925997680103E-2</v>
      </c>
      <c r="AV19" s="4">
        <v>-0.157479706097753</v>
      </c>
      <c r="AW19" s="4">
        <v>0.49448773054199402</v>
      </c>
      <c r="AX19" s="4">
        <v>-0.25703366533247901</v>
      </c>
    </row>
    <row r="20" spans="1:50" ht="13.9" x14ac:dyDescent="0.25">
      <c r="A20" s="7" t="s">
        <v>7</v>
      </c>
      <c r="B20" s="5">
        <v>0.246558992829365</v>
      </c>
      <c r="C20" s="5">
        <v>0.14128295249348999</v>
      </c>
      <c r="D20" s="5">
        <v>6.8108445109185706E-2</v>
      </c>
      <c r="E20" s="5">
        <v>-0.142520345937974</v>
      </c>
      <c r="F20" s="5">
        <v>7.0927216431810797E-2</v>
      </c>
      <c r="G20" s="5">
        <v>0.48037211441788702</v>
      </c>
      <c r="H20" s="5">
        <v>0.102891546488249</v>
      </c>
      <c r="I20" s="5">
        <v>1.9657328250355099E-2</v>
      </c>
      <c r="J20" s="5">
        <v>0.35205784494082698</v>
      </c>
      <c r="K20" s="5">
        <v>8.4494588070659297E-3</v>
      </c>
      <c r="L20" s="5">
        <v>-4.2952124732280198E-3</v>
      </c>
      <c r="M20" s="5">
        <v>0.312133943412925</v>
      </c>
      <c r="N20" s="5">
        <v>9.9264477503922199E-2</v>
      </c>
      <c r="O20" s="5">
        <v>-0.32292544417796698</v>
      </c>
      <c r="P20" s="5">
        <v>-2.5480948158843501E-2</v>
      </c>
      <c r="Q20" s="5">
        <v>-0.19212632281779701</v>
      </c>
      <c r="R20" s="4">
        <v>1</v>
      </c>
      <c r="S20" s="5">
        <v>-0.109805186369833</v>
      </c>
      <c r="T20" s="4">
        <v>-0.10633774821698599</v>
      </c>
      <c r="U20" s="4">
        <v>-3.4292888560916598E-2</v>
      </c>
      <c r="V20" s="4">
        <v>0.141965876997736</v>
      </c>
      <c r="W20" s="4">
        <v>0.67597948355097903</v>
      </c>
      <c r="X20" s="4">
        <v>0.30703891126763599</v>
      </c>
      <c r="Y20" s="4">
        <v>0.31662487037711601</v>
      </c>
      <c r="Z20" s="4">
        <v>-0.45483808145405502</v>
      </c>
      <c r="AA20" s="4">
        <v>0.29307860627833499</v>
      </c>
      <c r="AB20" s="4">
        <v>-0.37241467361069402</v>
      </c>
      <c r="AC20" s="4">
        <v>0.23694447299416499</v>
      </c>
      <c r="AD20" s="4">
        <v>0.59081602141460499</v>
      </c>
      <c r="AE20" s="4">
        <v>0.14911875284728399</v>
      </c>
      <c r="AF20" s="4">
        <v>4.6381235543988597E-2</v>
      </c>
      <c r="AG20" s="4">
        <v>0.26175045166890298</v>
      </c>
      <c r="AH20" s="4">
        <v>-3.5132073149137001E-2</v>
      </c>
      <c r="AI20" s="4">
        <v>-2.0940770629350399E-2</v>
      </c>
      <c r="AJ20" s="4">
        <v>-0.21604616859850401</v>
      </c>
      <c r="AK20" s="4">
        <v>0.28361353734602801</v>
      </c>
      <c r="AL20" s="4">
        <v>0.42994668154690302</v>
      </c>
      <c r="AM20" s="4">
        <v>0.646545963866625</v>
      </c>
      <c r="AN20" s="4">
        <v>7.0796780600502193E-2</v>
      </c>
      <c r="AO20" s="4">
        <v>0.30503229967212803</v>
      </c>
      <c r="AP20" s="4">
        <v>0.31915804894182898</v>
      </c>
      <c r="AQ20" s="4">
        <v>3.3647925704130999E-2</v>
      </c>
      <c r="AR20" s="4">
        <v>8.6346226463460296E-2</v>
      </c>
      <c r="AS20" s="4">
        <v>-0.25572587312500999</v>
      </c>
      <c r="AT20" s="4">
        <v>5.3183951784707799E-2</v>
      </c>
      <c r="AU20" s="4">
        <v>0.48418661185221901</v>
      </c>
      <c r="AV20" s="4">
        <v>0.47218114784618898</v>
      </c>
      <c r="AW20" s="4">
        <v>-0.12142908803960401</v>
      </c>
      <c r="AX20" s="4">
        <v>-0.30581765343510298</v>
      </c>
    </row>
    <row r="21" spans="1:50" ht="13.9" x14ac:dyDescent="0.25">
      <c r="A21" s="7" t="s">
        <v>8</v>
      </c>
      <c r="B21" s="5">
        <v>-5.0596182670050498E-2</v>
      </c>
      <c r="C21" s="5">
        <v>0.10664177474428201</v>
      </c>
      <c r="D21" s="5">
        <v>-0.26235537308947199</v>
      </c>
      <c r="E21" s="5">
        <v>5.2942426080511099E-2</v>
      </c>
      <c r="F21" s="5">
        <v>-0.131444652045306</v>
      </c>
      <c r="G21" s="5">
        <v>8.8295292786975593E-2</v>
      </c>
      <c r="H21" s="5">
        <v>6.5762790810187793E-2</v>
      </c>
      <c r="I21" s="5">
        <v>5.8057884543928802E-2</v>
      </c>
      <c r="J21" s="5">
        <v>-0.114526906393283</v>
      </c>
      <c r="K21" s="5">
        <v>-1.7609011766186199E-2</v>
      </c>
      <c r="L21" s="5">
        <v>0.23663263163172801</v>
      </c>
      <c r="M21" s="5">
        <v>-0.18337049529970101</v>
      </c>
      <c r="N21" s="5">
        <v>-0.15140067542959301</v>
      </c>
      <c r="O21" s="5">
        <v>-0.237551596938713</v>
      </c>
      <c r="P21" s="5">
        <v>0.310304296509336</v>
      </c>
      <c r="Q21" s="5">
        <v>-0.24458280355554901</v>
      </c>
      <c r="R21" s="5">
        <v>-0.109805186369833</v>
      </c>
      <c r="S21" s="4">
        <v>1</v>
      </c>
      <c r="T21" s="5">
        <v>2.15195052031746E-2</v>
      </c>
      <c r="U21" s="4">
        <v>0.81211623672754596</v>
      </c>
      <c r="V21" s="4">
        <v>-0.16054580047021</v>
      </c>
      <c r="W21" s="4">
        <v>-2.73287962705927E-2</v>
      </c>
      <c r="X21" s="4">
        <v>-0.275240931937352</v>
      </c>
      <c r="Y21" s="4">
        <v>-0.192359456659283</v>
      </c>
      <c r="Z21" s="4">
        <v>-1.2002633394194599E-2</v>
      </c>
      <c r="AA21" s="4">
        <v>-0.173380859635614</v>
      </c>
      <c r="AB21" s="4">
        <v>9.0814438550183892E-3</v>
      </c>
      <c r="AC21" s="4">
        <v>0.25874887666321</v>
      </c>
      <c r="AD21" s="4">
        <v>0.15490731152419701</v>
      </c>
      <c r="AE21" s="4">
        <v>0.449265068836949</v>
      </c>
      <c r="AF21" s="4">
        <v>-2.70354321624518E-2</v>
      </c>
      <c r="AG21" s="4">
        <v>-8.0133288470861694E-2</v>
      </c>
      <c r="AH21" s="4">
        <v>-0.35080151208057803</v>
      </c>
      <c r="AI21" s="4">
        <v>-0.15724403148851801</v>
      </c>
      <c r="AJ21" s="4">
        <v>-0.175865221236672</v>
      </c>
      <c r="AK21" s="4">
        <v>4.3784279987641499E-2</v>
      </c>
      <c r="AL21" s="4">
        <v>6.2654283400298993E-2</v>
      </c>
      <c r="AM21" s="4">
        <v>3.4127824790879897E-2</v>
      </c>
      <c r="AN21" s="4">
        <v>-7.1437564573070794E-2</v>
      </c>
      <c r="AO21" s="4">
        <v>-0.15518418258455399</v>
      </c>
      <c r="AP21" s="4">
        <v>0.310909102109442</v>
      </c>
      <c r="AQ21" s="4">
        <v>-3.02225212413933E-2</v>
      </c>
      <c r="AR21" s="4">
        <v>2.3626829220640501E-2</v>
      </c>
      <c r="AS21" s="4">
        <v>-3.1635252530918298E-2</v>
      </c>
      <c r="AT21" s="4">
        <v>0.14582813267623199</v>
      </c>
      <c r="AU21" s="4">
        <v>8.8235861364844195E-2</v>
      </c>
      <c r="AV21" s="4">
        <v>0.26388885819807001</v>
      </c>
      <c r="AW21" s="4">
        <v>-0.28210804695957598</v>
      </c>
      <c r="AX21" s="4">
        <v>3.5384040200399702E-2</v>
      </c>
    </row>
    <row r="22" spans="1:50" ht="13.9" x14ac:dyDescent="0.25">
      <c r="A22" s="7" t="s">
        <v>10</v>
      </c>
      <c r="B22" s="5">
        <v>-0.19989138333301301</v>
      </c>
      <c r="C22" s="5">
        <v>-9.9149619040759404E-2</v>
      </c>
      <c r="D22" s="5">
        <v>-0.18805052359987401</v>
      </c>
      <c r="E22" s="5">
        <v>-4.5213399143107298E-2</v>
      </c>
      <c r="F22" s="5">
        <v>0.117146119681763</v>
      </c>
      <c r="G22" s="5">
        <v>0.27485429658717198</v>
      </c>
      <c r="H22" s="5">
        <v>-2.50565382675615E-2</v>
      </c>
      <c r="I22" s="5">
        <v>-1.8624077059615999E-6</v>
      </c>
      <c r="J22" s="5">
        <v>0.212379915104631</v>
      </c>
      <c r="K22" s="5">
        <v>-1.3780458403884501E-3</v>
      </c>
      <c r="L22" s="5">
        <v>3.3268161321271403E-2</v>
      </c>
      <c r="M22" s="5">
        <v>6.4337762830685194E-2</v>
      </c>
      <c r="N22" s="5">
        <v>8.9157212386627493E-2</v>
      </c>
      <c r="O22" s="5">
        <v>-0.110951970441695</v>
      </c>
      <c r="P22" s="5">
        <v>0.297667713352813</v>
      </c>
      <c r="Q22" s="5">
        <v>-0.10745788719782801</v>
      </c>
      <c r="R22" s="4">
        <v>-0.10633774821698599</v>
      </c>
      <c r="S22" s="5">
        <v>2.15195052031746E-2</v>
      </c>
      <c r="T22" s="4">
        <v>1</v>
      </c>
      <c r="U22" s="4">
        <v>-6.9605447668562997E-3</v>
      </c>
      <c r="V22" s="4">
        <v>-2.4899492869804099E-2</v>
      </c>
      <c r="W22" s="4">
        <v>-5.3961191309581998E-2</v>
      </c>
      <c r="X22" s="4">
        <v>0.293110729660084</v>
      </c>
      <c r="Y22" s="4">
        <v>0.103258894277399</v>
      </c>
      <c r="Z22" s="4">
        <v>-0.27837029250275303</v>
      </c>
      <c r="AA22" s="4">
        <v>2.1906119897448901E-3</v>
      </c>
      <c r="AB22" s="4">
        <v>-2.9024656911819002E-2</v>
      </c>
      <c r="AC22" s="4">
        <v>0.26208476888154603</v>
      </c>
      <c r="AD22" s="4">
        <v>0.20883287138022699</v>
      </c>
      <c r="AE22" s="4">
        <v>0.20733855938412199</v>
      </c>
      <c r="AF22" s="4">
        <v>-3.4128613345324299E-2</v>
      </c>
      <c r="AG22" s="4">
        <v>1.1109543884013401E-3</v>
      </c>
      <c r="AH22" s="4">
        <v>-0.21478863433818299</v>
      </c>
      <c r="AI22" s="4">
        <v>-0.16744050411886699</v>
      </c>
      <c r="AJ22" s="4">
        <v>-8.2743853873810905E-2</v>
      </c>
      <c r="AK22" s="4">
        <v>0.14658783568358499</v>
      </c>
      <c r="AL22" s="4">
        <v>0.15907743612914699</v>
      </c>
      <c r="AM22" s="4">
        <v>0.199217993627471</v>
      </c>
      <c r="AN22" s="4">
        <v>-0.104739853324714</v>
      </c>
      <c r="AO22" s="4">
        <v>-0.236894856470243</v>
      </c>
      <c r="AP22" s="4">
        <v>0.17379045658547901</v>
      </c>
      <c r="AQ22" s="4">
        <v>4.6144275955759699E-2</v>
      </c>
      <c r="AR22" s="4">
        <v>8.6150094728939905E-2</v>
      </c>
      <c r="AS22" s="4">
        <v>0.20149295738277501</v>
      </c>
      <c r="AT22" s="4">
        <v>-0.15646382318022001</v>
      </c>
      <c r="AU22" s="4">
        <v>0.25282081600648099</v>
      </c>
      <c r="AV22" s="4">
        <v>0.154904317183294</v>
      </c>
      <c r="AW22" s="4">
        <v>8.8772680621096306E-2</v>
      </c>
      <c r="AX22" s="4">
        <v>-0.14289273497909499</v>
      </c>
    </row>
    <row r="23" spans="1:50" ht="13.9" x14ac:dyDescent="0.25">
      <c r="A23" s="7" t="s">
        <v>46</v>
      </c>
      <c r="B23" s="5">
        <v>0.10515530880002399</v>
      </c>
      <c r="C23" s="5">
        <v>0.21611271509430999</v>
      </c>
      <c r="D23" s="5">
        <v>-0.14922651680006699</v>
      </c>
      <c r="E23" s="5">
        <v>-6.8466614728500998E-3</v>
      </c>
      <c r="F23" s="5">
        <v>-0.158731115317371</v>
      </c>
      <c r="G23" s="5">
        <v>3.9446081736450402E-2</v>
      </c>
      <c r="H23" s="5">
        <v>0.126888491179007</v>
      </c>
      <c r="I23" s="5">
        <v>9.7171317248028105E-2</v>
      </c>
      <c r="J23" s="5">
        <v>-0.183179173412544</v>
      </c>
      <c r="K23" s="5">
        <v>4.0525333030058598E-2</v>
      </c>
      <c r="L23" s="5">
        <v>0.23875589076736201</v>
      </c>
      <c r="M23" s="5">
        <v>-0.16213818687080001</v>
      </c>
      <c r="N23" s="5">
        <v>-4.8924970810967701E-2</v>
      </c>
      <c r="O23" s="5">
        <v>-0.30943547160266299</v>
      </c>
      <c r="P23" s="5">
        <v>0.31086564502679098</v>
      </c>
      <c r="Q23" s="5">
        <v>-0.308210225633753</v>
      </c>
      <c r="R23" s="5">
        <v>-3.4292888560916598E-2</v>
      </c>
      <c r="S23" s="5">
        <v>0.81211623672754596</v>
      </c>
      <c r="T23" s="5">
        <v>-6.9605447668562997E-3</v>
      </c>
      <c r="U23" s="4">
        <v>1</v>
      </c>
      <c r="V23" s="4">
        <v>-0.11143537810283601</v>
      </c>
      <c r="W23" s="4">
        <v>-6.31432669524922E-2</v>
      </c>
      <c r="X23" s="4">
        <v>-0.23896900418905001</v>
      </c>
      <c r="Y23" s="4">
        <v>-0.17153409798924599</v>
      </c>
      <c r="Z23" s="4">
        <v>2.8731776571976099E-2</v>
      </c>
      <c r="AA23" s="4">
        <v>-0.157848819647747</v>
      </c>
      <c r="AB23" s="4">
        <v>2.50856935619976E-2</v>
      </c>
      <c r="AC23" s="4">
        <v>0.182962034657115</v>
      </c>
      <c r="AD23" s="4">
        <v>0.15572525252015601</v>
      </c>
      <c r="AE23" s="4">
        <v>0.39090995671370399</v>
      </c>
      <c r="AF23" s="4">
        <v>6.0784458918543196E-3</v>
      </c>
      <c r="AG23" s="4">
        <v>-6.5961351062762894E-2</v>
      </c>
      <c r="AH23" s="4">
        <v>-0.23411429701174299</v>
      </c>
      <c r="AI23" s="4">
        <v>-6.4371762644752598E-2</v>
      </c>
      <c r="AJ23" s="4">
        <v>-0.15949758366901101</v>
      </c>
      <c r="AK23" s="4">
        <v>3.4925262200206302E-2</v>
      </c>
      <c r="AL23" s="4">
        <v>5.22486505713445E-2</v>
      </c>
      <c r="AM23" s="4">
        <v>1.3004182517477999E-2</v>
      </c>
      <c r="AN23" s="4">
        <v>-4.8777710789354299E-2</v>
      </c>
      <c r="AO23" s="4">
        <v>-4.75592626012281E-2</v>
      </c>
      <c r="AP23" s="4">
        <v>0.37541736578560903</v>
      </c>
      <c r="AQ23" s="4">
        <v>-8.0786802333780994E-3</v>
      </c>
      <c r="AR23" s="4">
        <v>7.7229253795129604E-3</v>
      </c>
      <c r="AS23" s="4">
        <v>-0.10399673303590901</v>
      </c>
      <c r="AT23" s="4">
        <v>0.13074109438551901</v>
      </c>
      <c r="AU23" s="4">
        <v>4.3697005203799003E-2</v>
      </c>
      <c r="AV23" s="4">
        <v>0.21236698204462501</v>
      </c>
      <c r="AW23" s="4">
        <v>-0.322159979743813</v>
      </c>
      <c r="AX23" s="4">
        <v>0.105468797776438</v>
      </c>
    </row>
    <row r="24" spans="1:50" ht="13.9" x14ac:dyDescent="0.25">
      <c r="A24" s="7" t="s">
        <v>9</v>
      </c>
      <c r="B24" s="5">
        <v>0.328440392779418</v>
      </c>
      <c r="C24" s="5">
        <v>0.26849733673285803</v>
      </c>
      <c r="D24" s="5">
        <v>0.142690732881043</v>
      </c>
      <c r="E24" s="5">
        <v>-9.7654685929936494E-2</v>
      </c>
      <c r="F24" s="5">
        <v>0.140361638886842</v>
      </c>
      <c r="G24" s="5">
        <v>0.15508170126531001</v>
      </c>
      <c r="H24" s="5">
        <v>9.9001760118492099E-2</v>
      </c>
      <c r="I24" s="5">
        <v>0.185730554943279</v>
      </c>
      <c r="J24" s="5">
        <v>7.6090365564126294E-2</v>
      </c>
      <c r="K24" s="5">
        <v>7.6437381203561194E-2</v>
      </c>
      <c r="L24" s="5">
        <v>-6.4436601857810902E-2</v>
      </c>
      <c r="M24" s="5">
        <v>0.122398596460467</v>
      </c>
      <c r="N24" s="5">
        <v>0.16378715699237101</v>
      </c>
      <c r="O24" s="5">
        <v>-9.9801826214863304E-2</v>
      </c>
      <c r="P24" s="5">
        <v>0.177905791077234</v>
      </c>
      <c r="Q24" s="5">
        <v>5.1851957205373098E-2</v>
      </c>
      <c r="R24" s="5">
        <v>0.141965876997736</v>
      </c>
      <c r="S24" s="5">
        <v>-0.16054580047021</v>
      </c>
      <c r="T24" s="5">
        <v>-2.4899492869804099E-2</v>
      </c>
      <c r="U24" s="4">
        <v>-0.11143537810283601</v>
      </c>
      <c r="V24" s="4">
        <v>1</v>
      </c>
      <c r="W24" s="4">
        <v>9.0177455747101801E-2</v>
      </c>
      <c r="X24" s="4">
        <v>2.4008868095256999E-2</v>
      </c>
      <c r="Y24" s="4">
        <v>5.9206699207260897E-2</v>
      </c>
      <c r="Z24" s="4">
        <v>-6.35993578845165E-3</v>
      </c>
      <c r="AA24" s="4">
        <v>4.1043696017270502E-2</v>
      </c>
      <c r="AB24" s="4">
        <v>-0.17745880837739</v>
      </c>
      <c r="AC24" s="4">
        <v>-8.4597603183009004E-2</v>
      </c>
      <c r="AD24" s="4">
        <v>0.19580082702056001</v>
      </c>
      <c r="AE24" s="4">
        <v>-8.0302929344764504E-2</v>
      </c>
      <c r="AF24" s="4">
        <v>0.12525977470732899</v>
      </c>
      <c r="AG24" s="4">
        <v>4.6791032426291901E-2</v>
      </c>
      <c r="AH24" s="4">
        <v>0.13193192988987201</v>
      </c>
      <c r="AI24" s="4">
        <v>0.19223658340969699</v>
      </c>
      <c r="AJ24" s="4">
        <v>0.24672145081346999</v>
      </c>
      <c r="AK24" s="4">
        <v>2.6371716247171401E-2</v>
      </c>
      <c r="AL24" s="4">
        <v>0.121434996480244</v>
      </c>
      <c r="AM24" s="4">
        <v>0.167352382395524</v>
      </c>
      <c r="AN24" s="4">
        <v>0.159194979467249</v>
      </c>
      <c r="AO24" s="4">
        <v>0.22897004971493801</v>
      </c>
      <c r="AP24" s="4">
        <v>0.123265704437469</v>
      </c>
      <c r="AQ24" s="4">
        <v>0.13388893153673201</v>
      </c>
      <c r="AR24" s="4">
        <v>-1.3330548698884E-3</v>
      </c>
      <c r="AS24" s="4">
        <v>-0.29827983960883597</v>
      </c>
      <c r="AT24" s="4">
        <v>6.2442222344188197E-2</v>
      </c>
      <c r="AU24" s="4">
        <v>-9.9775198362548806E-2</v>
      </c>
      <c r="AV24" s="4">
        <v>2.28349517876105E-2</v>
      </c>
      <c r="AW24" s="4">
        <v>-0.18929043391768999</v>
      </c>
      <c r="AX24" s="4">
        <v>4.2964032289773399E-2</v>
      </c>
    </row>
    <row r="25" spans="1:50" ht="13.9" x14ac:dyDescent="0.25">
      <c r="A25" s="7" t="s">
        <v>11</v>
      </c>
      <c r="B25" s="5">
        <v>3.8046212474824502E-2</v>
      </c>
      <c r="C25" s="5">
        <v>-4.5331274046288103E-2</v>
      </c>
      <c r="D25" s="5">
        <v>5.4064322684070198E-3</v>
      </c>
      <c r="E25" s="5">
        <v>-6.0925300667436497E-2</v>
      </c>
      <c r="F25" s="5">
        <v>1.15138527225437E-2</v>
      </c>
      <c r="G25" s="5">
        <v>0.55636867907832199</v>
      </c>
      <c r="H25" s="5">
        <v>2.67129057147063E-2</v>
      </c>
      <c r="I25" s="4">
        <v>-8.8285204147177401E-2</v>
      </c>
      <c r="J25" s="5">
        <v>0.521674037111589</v>
      </c>
      <c r="K25" s="5">
        <v>-5.4013219054393803E-2</v>
      </c>
      <c r="L25" s="5">
        <v>1.2686847785610701E-2</v>
      </c>
      <c r="M25" s="5">
        <v>0.33944308017199798</v>
      </c>
      <c r="N25" s="5">
        <v>6.5348838521050098E-2</v>
      </c>
      <c r="O25" s="5">
        <v>-0.20920240267991799</v>
      </c>
      <c r="P25" s="5">
        <v>-8.7341355653424796E-2</v>
      </c>
      <c r="Q25" s="5">
        <v>-4.83118271145812E-2</v>
      </c>
      <c r="R25" s="5">
        <v>0.67597948355097903</v>
      </c>
      <c r="S25" s="5">
        <v>-2.73287962705927E-2</v>
      </c>
      <c r="T25" s="5">
        <v>-5.3961191309581998E-2</v>
      </c>
      <c r="U25" s="4">
        <v>-6.31432669524922E-2</v>
      </c>
      <c r="V25" s="4">
        <v>9.0177455747101801E-2</v>
      </c>
      <c r="W25" s="4">
        <v>1</v>
      </c>
      <c r="X25" s="4">
        <v>0.42127160298792998</v>
      </c>
      <c r="Y25" s="4">
        <v>0.24646864791122799</v>
      </c>
      <c r="Z25" s="4">
        <v>-0.48238697777022299</v>
      </c>
      <c r="AA25" s="4">
        <v>0.35046211731384902</v>
      </c>
      <c r="AB25" s="4">
        <v>-0.49352939069867402</v>
      </c>
      <c r="AC25" s="4">
        <v>0.43168867528327398</v>
      </c>
      <c r="AD25" s="4">
        <v>0.44148544742739199</v>
      </c>
      <c r="AE25" s="4">
        <v>0.216527997971866</v>
      </c>
      <c r="AF25" s="4">
        <v>-0.15272921175131399</v>
      </c>
      <c r="AG25" s="4">
        <v>0.29368575822550902</v>
      </c>
      <c r="AH25" s="4">
        <v>-0.25308103134572801</v>
      </c>
      <c r="AI25" s="4">
        <v>-0.148931819405099</v>
      </c>
      <c r="AJ25" s="4">
        <v>-0.34256707368559702</v>
      </c>
      <c r="AK25" s="4">
        <v>0.35063872300281401</v>
      </c>
      <c r="AL25" s="4">
        <v>0.44791321794613098</v>
      </c>
      <c r="AM25" s="4">
        <v>0.54652069155771599</v>
      </c>
      <c r="AN25" s="4">
        <v>-0.121749696357526</v>
      </c>
      <c r="AO25" s="4">
        <v>0.174102943173601</v>
      </c>
      <c r="AP25" s="4">
        <v>0.21497014851388399</v>
      </c>
      <c r="AQ25" s="4">
        <v>-0.12641043673327099</v>
      </c>
      <c r="AR25" s="4">
        <v>2.0849457239536E-2</v>
      </c>
      <c r="AS25" s="4">
        <v>-0.12230557259380501</v>
      </c>
      <c r="AT25" s="4">
        <v>6.7120907597260193E-2</v>
      </c>
      <c r="AU25" s="4">
        <v>0.57157063473324499</v>
      </c>
      <c r="AV25" s="4">
        <v>0.57900867041242898</v>
      </c>
      <c r="AW25" s="4">
        <v>2.9865225831719501E-2</v>
      </c>
      <c r="AX25" s="4">
        <v>-0.47283355490005202</v>
      </c>
    </row>
    <row r="26" spans="1:50" ht="13.9" x14ac:dyDescent="0.25">
      <c r="A26" s="7" t="s">
        <v>12</v>
      </c>
      <c r="B26" s="5">
        <v>2.5463798203474101E-2</v>
      </c>
      <c r="C26" s="5">
        <v>-0.101870994561766</v>
      </c>
      <c r="D26" s="5">
        <v>0.24675121892615501</v>
      </c>
      <c r="E26" s="5">
        <v>-7.9799359936530104E-2</v>
      </c>
      <c r="F26" s="5">
        <v>0.15809338257703801</v>
      </c>
      <c r="G26" s="5">
        <v>0.66072536901493795</v>
      </c>
      <c r="H26" s="5">
        <v>-9.4743431169811806E-2</v>
      </c>
      <c r="I26" s="5">
        <v>-7.7351536297409096E-2</v>
      </c>
      <c r="J26" s="5">
        <v>0.71812718215701299</v>
      </c>
      <c r="K26" s="5">
        <v>-7.2422515865977796E-2</v>
      </c>
      <c r="L26" s="5">
        <v>7.8623689766505703E-2</v>
      </c>
      <c r="M26" s="5">
        <v>0.48139714076504803</v>
      </c>
      <c r="N26" s="5">
        <v>0.17916207284410299</v>
      </c>
      <c r="O26" s="5">
        <v>-0.13835603513248901</v>
      </c>
      <c r="P26" s="5">
        <v>5.7231727729686398E-2</v>
      </c>
      <c r="Q26" s="5">
        <v>-0.11870839700956901</v>
      </c>
      <c r="R26" s="5">
        <v>0.30703891126763599</v>
      </c>
      <c r="S26" s="5">
        <v>-0.275240931937352</v>
      </c>
      <c r="T26" s="5">
        <v>0.293110729660084</v>
      </c>
      <c r="U26" s="4">
        <v>-0.23896900418905001</v>
      </c>
      <c r="V26" s="4">
        <v>2.4008868095256999E-2</v>
      </c>
      <c r="W26" s="4">
        <v>0.42127160298792998</v>
      </c>
      <c r="X26" s="4">
        <v>1</v>
      </c>
      <c r="Y26" s="4">
        <v>0.50196019979149697</v>
      </c>
      <c r="Z26" s="4">
        <v>-0.42662640542451202</v>
      </c>
      <c r="AA26" s="4">
        <v>0.54740420150055602</v>
      </c>
      <c r="AB26" s="4">
        <v>-0.43882161033930001</v>
      </c>
      <c r="AC26" s="4">
        <v>0.58701428854996496</v>
      </c>
      <c r="AD26" s="4">
        <v>0.24608117330783599</v>
      </c>
      <c r="AE26" s="4">
        <v>7.6824238868317699E-2</v>
      </c>
      <c r="AF26" s="4">
        <v>4.2954999484966699E-2</v>
      </c>
      <c r="AG26" s="4">
        <v>0.45954416631422701</v>
      </c>
      <c r="AH26" s="4">
        <v>-0.267497184515951</v>
      </c>
      <c r="AI26" s="4">
        <v>-0.15455831150566601</v>
      </c>
      <c r="AJ26" s="4">
        <v>-0.53085771094314504</v>
      </c>
      <c r="AK26" s="4">
        <v>0.41533576745056899</v>
      </c>
      <c r="AL26" s="4">
        <v>0.395506827574439</v>
      </c>
      <c r="AM26" s="4">
        <v>0.52545602605399599</v>
      </c>
      <c r="AN26" s="4">
        <v>5.1302243337812997E-2</v>
      </c>
      <c r="AO26" s="4">
        <v>0.312380168159478</v>
      </c>
      <c r="AP26" s="4">
        <v>9.1471666507028995E-2</v>
      </c>
      <c r="AQ26" s="4">
        <v>2.8344030126200601E-2</v>
      </c>
      <c r="AR26" s="4">
        <v>1.4249833886795E-2</v>
      </c>
      <c r="AS26" s="4">
        <v>1.5087013778251E-2</v>
      </c>
      <c r="AT26" s="4">
        <v>-3.4726649182732203E-2</v>
      </c>
      <c r="AU26" s="4">
        <v>0.66188552785098498</v>
      </c>
      <c r="AV26" s="4">
        <v>0.73036361168669395</v>
      </c>
      <c r="AW26" s="4">
        <v>0.18837450189275101</v>
      </c>
      <c r="AX26" s="4">
        <v>-0.64647581611545002</v>
      </c>
    </row>
    <row r="27" spans="1:50" ht="13.9" x14ac:dyDescent="0.25">
      <c r="A27" s="7" t="s">
        <v>13</v>
      </c>
      <c r="B27" s="5">
        <v>-4.2569038415577701E-2</v>
      </c>
      <c r="C27" s="5">
        <v>-0.120360376476391</v>
      </c>
      <c r="D27" s="5">
        <v>0.27105663144282099</v>
      </c>
      <c r="E27" s="5">
        <v>-4.6005030496119002E-2</v>
      </c>
      <c r="F27" s="5">
        <v>7.1589990321907798E-2</v>
      </c>
      <c r="G27" s="5">
        <v>0.41404477437919901</v>
      </c>
      <c r="H27" s="5">
        <v>-0.116383999888723</v>
      </c>
      <c r="I27" s="5">
        <v>-4.6440083505902403E-2</v>
      </c>
      <c r="J27" s="5">
        <v>0.49033819633836001</v>
      </c>
      <c r="K27" s="5">
        <v>-3.3713029423365001E-2</v>
      </c>
      <c r="L27" s="5">
        <v>7.1528673082300903E-2</v>
      </c>
      <c r="M27" s="5">
        <v>0.51007087039097898</v>
      </c>
      <c r="N27" s="5">
        <v>5.9119989132284598E-2</v>
      </c>
      <c r="O27" s="5">
        <v>3.2488804680581802E-2</v>
      </c>
      <c r="P27" s="5">
        <v>0.181654171460679</v>
      </c>
      <c r="Q27" s="5">
        <v>-9.0445074168244904E-2</v>
      </c>
      <c r="R27" s="5">
        <v>0.31662487037711601</v>
      </c>
      <c r="S27" s="5">
        <v>-0.192359456659283</v>
      </c>
      <c r="T27" s="5">
        <v>0.103258894277399</v>
      </c>
      <c r="U27" s="4">
        <v>-0.17153409798924599</v>
      </c>
      <c r="V27" s="4">
        <v>5.9206699207260897E-2</v>
      </c>
      <c r="W27" s="4">
        <v>0.24646864791122799</v>
      </c>
      <c r="X27" s="4">
        <v>0.50196019979149697</v>
      </c>
      <c r="Y27" s="4">
        <v>1</v>
      </c>
      <c r="Z27" s="4">
        <v>-0.24327582580101301</v>
      </c>
      <c r="AA27" s="4">
        <v>0.56255940177228303</v>
      </c>
      <c r="AB27" s="4">
        <v>-0.30490778222639298</v>
      </c>
      <c r="AC27" s="4">
        <v>0.37629655845989102</v>
      </c>
      <c r="AD27" s="4">
        <v>0.178160839194826</v>
      </c>
      <c r="AE27" s="4">
        <v>5.0117869869827997E-2</v>
      </c>
      <c r="AF27" s="4">
        <v>3.1823676021974098E-2</v>
      </c>
      <c r="AG27" s="4">
        <v>0.335593601193442</v>
      </c>
      <c r="AH27" s="4">
        <v>-7.1350216809259806E-2</v>
      </c>
      <c r="AI27" s="4">
        <v>-9.1614363262542395E-2</v>
      </c>
      <c r="AJ27" s="4">
        <v>-0.37246615919931703</v>
      </c>
      <c r="AK27" s="4">
        <v>0.25766063866897798</v>
      </c>
      <c r="AL27" s="4">
        <v>0.15054372040241601</v>
      </c>
      <c r="AM27" s="4">
        <v>0.335901266654141</v>
      </c>
      <c r="AN27" s="4">
        <v>0.117877196139502</v>
      </c>
      <c r="AO27" s="4">
        <v>0.25953641264967298</v>
      </c>
      <c r="AP27" s="4">
        <v>-9.4681448289447107E-2</v>
      </c>
      <c r="AQ27" s="4">
        <v>-2.2261154378271E-2</v>
      </c>
      <c r="AR27" s="4">
        <v>0.159097198731039</v>
      </c>
      <c r="AS27" s="4">
        <v>-2.6021614672120202E-2</v>
      </c>
      <c r="AT27" s="4">
        <v>-0.12871137637331001</v>
      </c>
      <c r="AU27" s="4">
        <v>0.37240314828014398</v>
      </c>
      <c r="AV27" s="4">
        <v>0.41870907907439098</v>
      </c>
      <c r="AW27" s="4">
        <v>0.172896381148193</v>
      </c>
      <c r="AX27" s="4">
        <v>-0.42658693940185999</v>
      </c>
    </row>
    <row r="28" spans="1:50" ht="13.9" x14ac:dyDescent="0.25">
      <c r="A28" s="7" t="s">
        <v>14</v>
      </c>
      <c r="B28" s="5">
        <v>0.26353635392756702</v>
      </c>
      <c r="C28" s="5">
        <v>0.247777595285363</v>
      </c>
      <c r="D28" s="5">
        <v>0.142078821877933</v>
      </c>
      <c r="E28" s="5">
        <v>0.106333725060911</v>
      </c>
      <c r="F28" s="5">
        <v>-0.123617759046261</v>
      </c>
      <c r="G28" s="5">
        <v>-0.54424197180552703</v>
      </c>
      <c r="H28" s="5">
        <v>5.4532213674677199E-2</v>
      </c>
      <c r="I28" s="5">
        <v>0.12746851502557299</v>
      </c>
      <c r="J28" s="5">
        <v>-0.53399506657964602</v>
      </c>
      <c r="K28" s="5">
        <v>7.9178413633184799E-2</v>
      </c>
      <c r="L28" s="5">
        <v>-7.5890536289179703E-2</v>
      </c>
      <c r="M28" s="5">
        <v>-0.268668131884928</v>
      </c>
      <c r="N28" s="5">
        <v>-3.2630767534155701E-3</v>
      </c>
      <c r="O28" s="5">
        <v>0.300545533979516</v>
      </c>
      <c r="P28" s="5">
        <v>-4.6605101639238103E-2</v>
      </c>
      <c r="Q28" s="5">
        <v>-3.4805225178803398E-2</v>
      </c>
      <c r="R28" s="5">
        <v>-0.45483808145405502</v>
      </c>
      <c r="S28" s="5">
        <v>-1.2002633394194599E-2</v>
      </c>
      <c r="T28" s="5">
        <v>-0.27837029250275303</v>
      </c>
      <c r="U28" s="4">
        <v>2.8731776571976099E-2</v>
      </c>
      <c r="V28" s="4">
        <v>-6.35993578845165E-3</v>
      </c>
      <c r="W28" s="4">
        <v>-0.48238697777022299</v>
      </c>
      <c r="X28" s="4">
        <v>-0.42662640542451202</v>
      </c>
      <c r="Y28" s="4">
        <v>-0.24327582580101301</v>
      </c>
      <c r="Z28" s="4">
        <v>1</v>
      </c>
      <c r="AA28" s="4">
        <v>-0.32536127813415699</v>
      </c>
      <c r="AB28" s="4">
        <v>0.44953654537748999</v>
      </c>
      <c r="AC28" s="4">
        <v>-0.46963134951168201</v>
      </c>
      <c r="AD28" s="4">
        <v>-0.41192840430140198</v>
      </c>
      <c r="AE28" s="4">
        <v>-0.36547352623246498</v>
      </c>
      <c r="AF28" s="4">
        <v>0.26230369374304302</v>
      </c>
      <c r="AG28" s="4">
        <v>-0.184051625827167</v>
      </c>
      <c r="AH28" s="4">
        <v>0.36186854456407902</v>
      </c>
      <c r="AI28" s="4">
        <v>0.34598539668376699</v>
      </c>
      <c r="AJ28" s="4">
        <v>0.32294647495663498</v>
      </c>
      <c r="AK28" s="4">
        <v>-0.40417506185854402</v>
      </c>
      <c r="AL28" s="4">
        <v>-0.423442936383218</v>
      </c>
      <c r="AM28" s="4">
        <v>-0.50779076240517995</v>
      </c>
      <c r="AN28" s="4">
        <v>0.237109758926733</v>
      </c>
      <c r="AO28" s="4">
        <v>4.3784637209789402E-2</v>
      </c>
      <c r="AP28" s="4">
        <v>-0.257896572684709</v>
      </c>
      <c r="AQ28" s="4">
        <v>0.18637368443744001</v>
      </c>
      <c r="AR28" s="4">
        <v>-0.209796656249439</v>
      </c>
      <c r="AS28" s="4">
        <v>-0.119019178840165</v>
      </c>
      <c r="AT28" s="4">
        <v>0.103209205583043</v>
      </c>
      <c r="AU28" s="4">
        <v>-0.65937199169283101</v>
      </c>
      <c r="AV28" s="4">
        <v>-0.57216508189666404</v>
      </c>
      <c r="AW28" s="4">
        <v>-0.12737312747431001</v>
      </c>
      <c r="AX28" s="4">
        <v>0.61114709165992198</v>
      </c>
    </row>
    <row r="29" spans="1:50" ht="13.9" x14ac:dyDescent="0.25">
      <c r="A29" s="7" t="s">
        <v>15</v>
      </c>
      <c r="B29" s="5">
        <v>-0.141009926909206</v>
      </c>
      <c r="C29" s="5">
        <v>-0.259393782136079</v>
      </c>
      <c r="D29" s="5">
        <v>0.23144202325215901</v>
      </c>
      <c r="E29" s="5">
        <v>3.03310122715824E-2</v>
      </c>
      <c r="F29" s="5">
        <v>-9.0063712305914201E-3</v>
      </c>
      <c r="G29" s="5">
        <v>0.41545614132673298</v>
      </c>
      <c r="H29" s="5">
        <v>-0.127951365398317</v>
      </c>
      <c r="I29" s="5">
        <v>-0.13995339848338201</v>
      </c>
      <c r="J29" s="5">
        <v>0.61931816901755898</v>
      </c>
      <c r="K29" s="5">
        <v>-8.5936290444348903E-2</v>
      </c>
      <c r="L29" s="5">
        <v>0.102802824864344</v>
      </c>
      <c r="M29" s="5">
        <v>0.55635676706855397</v>
      </c>
      <c r="N29" s="5">
        <v>1.1265004102502E-2</v>
      </c>
      <c r="O29" s="5">
        <v>8.8064239757621801E-2</v>
      </c>
      <c r="P29" s="5">
        <v>6.5272489801172104E-2</v>
      </c>
      <c r="Q29" s="5">
        <v>8.9321957176883598E-2</v>
      </c>
      <c r="R29" s="5">
        <v>0.29307860627833499</v>
      </c>
      <c r="S29" s="5">
        <v>-0.173380859635614</v>
      </c>
      <c r="T29" s="5">
        <v>2.1906119897448901E-3</v>
      </c>
      <c r="U29" s="4">
        <v>-0.157848819647747</v>
      </c>
      <c r="V29" s="4">
        <v>4.1043696017270502E-2</v>
      </c>
      <c r="W29" s="4">
        <v>0.35046211731384902</v>
      </c>
      <c r="X29" s="4">
        <v>0.54740420150055602</v>
      </c>
      <c r="Y29" s="4">
        <v>0.56255940177228303</v>
      </c>
      <c r="Z29" s="4">
        <v>-0.32536127813415699</v>
      </c>
      <c r="AA29" s="4">
        <v>1</v>
      </c>
      <c r="AB29" s="4">
        <v>-0.47719017341361503</v>
      </c>
      <c r="AC29" s="4">
        <v>0.50976064993229897</v>
      </c>
      <c r="AD29" s="4">
        <v>0.105822987376957</v>
      </c>
      <c r="AE29" s="4">
        <v>0.24164028227280401</v>
      </c>
      <c r="AF29" s="4">
        <v>-6.6329672717599805E-2</v>
      </c>
      <c r="AG29" s="4">
        <v>0.42496331874912202</v>
      </c>
      <c r="AH29" s="4">
        <v>-0.22172509759117201</v>
      </c>
      <c r="AI29" s="4">
        <v>-0.220852266787505</v>
      </c>
      <c r="AJ29" s="4">
        <v>-0.49271504648721198</v>
      </c>
      <c r="AK29" s="4">
        <v>0.257733485053039</v>
      </c>
      <c r="AL29" s="4">
        <v>0.224088172416571</v>
      </c>
      <c r="AM29" s="4">
        <v>0.312787123762372</v>
      </c>
      <c r="AN29" s="4">
        <v>6.2559741442759803E-2</v>
      </c>
      <c r="AO29" s="4">
        <v>0.26158059181057502</v>
      </c>
      <c r="AP29" s="4">
        <v>-0.121762963905756</v>
      </c>
      <c r="AQ29" s="4">
        <v>-0.12538026520405901</v>
      </c>
      <c r="AR29" s="4">
        <v>0.15844360749967501</v>
      </c>
      <c r="AS29" s="4">
        <v>4.9958909299214802E-2</v>
      </c>
      <c r="AT29" s="4">
        <v>-0.109886316334009</v>
      </c>
      <c r="AU29" s="4">
        <v>0.454237208559015</v>
      </c>
      <c r="AV29" s="4">
        <v>0.53525223611372896</v>
      </c>
      <c r="AW29" s="4">
        <v>0.31612937861490698</v>
      </c>
      <c r="AX29" s="4">
        <v>-0.56449760790057602</v>
      </c>
    </row>
    <row r="30" spans="1:50" ht="13.9" x14ac:dyDescent="0.25">
      <c r="A30" s="7" t="s">
        <v>16</v>
      </c>
      <c r="B30" s="5">
        <v>0.116025459021341</v>
      </c>
      <c r="C30" s="5">
        <v>0.20038590494810499</v>
      </c>
      <c r="D30" s="5">
        <v>-9.0669441740754295E-2</v>
      </c>
      <c r="E30" s="5">
        <v>-5.17704379735432E-2</v>
      </c>
      <c r="F30" s="5">
        <v>-3.61021087026973E-3</v>
      </c>
      <c r="G30" s="5">
        <v>-0.51718693160221696</v>
      </c>
      <c r="H30" s="5">
        <v>0.10076034536320801</v>
      </c>
      <c r="I30" s="4">
        <v>0.15503890589643099</v>
      </c>
      <c r="J30" s="5">
        <v>-0.58712173072652196</v>
      </c>
      <c r="K30" s="5">
        <v>9.0831985303819196E-2</v>
      </c>
      <c r="L30" s="5">
        <v>-0.180772076872806</v>
      </c>
      <c r="M30" s="5">
        <v>-0.45978554116838999</v>
      </c>
      <c r="N30" s="5">
        <v>0.103140244844778</v>
      </c>
      <c r="O30" s="5">
        <v>-2.5674287326124499E-2</v>
      </c>
      <c r="P30" s="5">
        <v>-2.9061295644592301E-2</v>
      </c>
      <c r="Q30" s="5">
        <v>-0.174396928333823</v>
      </c>
      <c r="R30" s="5">
        <v>-0.37241467361069402</v>
      </c>
      <c r="S30" s="5">
        <v>9.0814438550183892E-3</v>
      </c>
      <c r="T30" s="5">
        <v>-2.9024656911819002E-2</v>
      </c>
      <c r="U30" s="4">
        <v>2.50856935619976E-2</v>
      </c>
      <c r="V30" s="4">
        <v>-0.17745880837739</v>
      </c>
      <c r="W30" s="4">
        <v>-0.49352939069867402</v>
      </c>
      <c r="X30" s="4">
        <v>-0.43882161033930001</v>
      </c>
      <c r="Y30" s="4">
        <v>-0.30490778222639298</v>
      </c>
      <c r="Z30" s="4">
        <v>0.44953654537748999</v>
      </c>
      <c r="AA30" s="4">
        <v>-0.47719017341361503</v>
      </c>
      <c r="AB30" s="4">
        <v>1</v>
      </c>
      <c r="AC30" s="4">
        <v>-0.51556937117642199</v>
      </c>
      <c r="AD30" s="4">
        <v>-0.13245684470024099</v>
      </c>
      <c r="AE30" s="4">
        <v>-0.36613319650932402</v>
      </c>
      <c r="AF30" s="4">
        <v>3.6364354339042601E-2</v>
      </c>
      <c r="AG30" s="4">
        <v>-0.28196669932635399</v>
      </c>
      <c r="AH30" s="4">
        <v>0.38089911837183399</v>
      </c>
      <c r="AI30" s="4">
        <v>0.22980110470387899</v>
      </c>
      <c r="AJ30" s="4">
        <v>0.50320757873425404</v>
      </c>
      <c r="AK30" s="4">
        <v>-0.353010093335062</v>
      </c>
      <c r="AL30" s="4">
        <v>-0.29762896947574102</v>
      </c>
      <c r="AM30" s="4">
        <v>-0.38440294128026198</v>
      </c>
      <c r="AN30" s="4">
        <v>6.7700196751306896E-2</v>
      </c>
      <c r="AO30" s="4">
        <v>-0.16959293418096</v>
      </c>
      <c r="AP30" s="4">
        <v>-8.9161823399539097E-2</v>
      </c>
      <c r="AQ30" s="4">
        <v>7.2185401389870604E-2</v>
      </c>
      <c r="AR30" s="4">
        <v>-0.23722233545760099</v>
      </c>
      <c r="AS30" s="4">
        <v>-5.6829146645004401E-2</v>
      </c>
      <c r="AT30" s="4">
        <v>4.70022644109463E-2</v>
      </c>
      <c r="AU30" s="4">
        <v>-0.527104809724114</v>
      </c>
      <c r="AV30" s="4">
        <v>-0.65107266647946704</v>
      </c>
      <c r="AW30" s="4">
        <v>-0.241432874194589</v>
      </c>
      <c r="AX30" s="4">
        <v>0.57520088502717104</v>
      </c>
    </row>
    <row r="31" spans="1:50" ht="13.9" x14ac:dyDescent="0.25">
      <c r="A31" s="7" t="s">
        <v>17</v>
      </c>
      <c r="B31" s="5">
        <v>-0.20811219157173699</v>
      </c>
      <c r="C31" s="5">
        <v>-0.22748055875755599</v>
      </c>
      <c r="D31" s="5">
        <v>6.5743743450046202E-2</v>
      </c>
      <c r="E31" s="5">
        <v>2.1209717852059402E-2</v>
      </c>
      <c r="F31" s="5">
        <v>-8.7342078734096898E-2</v>
      </c>
      <c r="G31" s="5">
        <v>0.66537048780963204</v>
      </c>
      <c r="H31" s="5">
        <v>-0.10904299117926899</v>
      </c>
      <c r="I31" s="5">
        <v>-8.9479504358356096E-2</v>
      </c>
      <c r="J31" s="4">
        <v>0.720358108182517</v>
      </c>
      <c r="K31" s="5">
        <v>-9.46143384067204E-2</v>
      </c>
      <c r="L31" s="5">
        <v>0.274414386601468</v>
      </c>
      <c r="M31" s="5">
        <v>0.40459730245182401</v>
      </c>
      <c r="N31" s="5">
        <v>1.03923076765621E-3</v>
      </c>
      <c r="O31" s="5">
        <v>-0.15207255366383099</v>
      </c>
      <c r="P31" s="5">
        <v>0.31958689119360001</v>
      </c>
      <c r="Q31" s="5">
        <v>-9.1318181936049195E-2</v>
      </c>
      <c r="R31" s="5">
        <v>0.23694447299416499</v>
      </c>
      <c r="S31" s="5">
        <v>0.25874887666321</v>
      </c>
      <c r="T31" s="5">
        <v>0.26208476888154603</v>
      </c>
      <c r="U31" s="4">
        <v>0.182962034657115</v>
      </c>
      <c r="V31" s="4">
        <v>-8.4597603183009004E-2</v>
      </c>
      <c r="W31" s="4">
        <v>0.43168867528327398</v>
      </c>
      <c r="X31" s="4">
        <v>0.58701428854996496</v>
      </c>
      <c r="Y31" s="4">
        <v>0.37629655845989102</v>
      </c>
      <c r="Z31" s="4">
        <v>-0.46963134951168201</v>
      </c>
      <c r="AA31" s="4">
        <v>0.50976064993229897</v>
      </c>
      <c r="AB31" s="4">
        <v>-0.51556937117642199</v>
      </c>
      <c r="AC31" s="4">
        <v>1</v>
      </c>
      <c r="AD31" s="4">
        <v>0.29854944031945502</v>
      </c>
      <c r="AE31" s="4">
        <v>0.488416275262268</v>
      </c>
      <c r="AF31" s="4">
        <v>-8.45282544749731E-2</v>
      </c>
      <c r="AG31" s="4">
        <v>0.40368505104221503</v>
      </c>
      <c r="AH31" s="4">
        <v>-0.52064515455564697</v>
      </c>
      <c r="AI31" s="4">
        <v>-0.36981749189272001</v>
      </c>
      <c r="AJ31" s="4">
        <v>-0.66490267285430704</v>
      </c>
      <c r="AK31" s="4">
        <v>0.37459646002869201</v>
      </c>
      <c r="AL31" s="4">
        <v>0.32518924555404</v>
      </c>
      <c r="AM31" s="4">
        <v>0.47723674644129299</v>
      </c>
      <c r="AN31" s="4">
        <v>-4.2816616415682102E-2</v>
      </c>
      <c r="AO31" s="4">
        <v>0.110299477477007</v>
      </c>
      <c r="AP31" s="4">
        <v>9.8084546370829306E-2</v>
      </c>
      <c r="AQ31" s="4">
        <v>-0.10278202189188</v>
      </c>
      <c r="AR31" s="4">
        <v>0.171120080817667</v>
      </c>
      <c r="AS31" s="4">
        <v>0.109670456394786</v>
      </c>
      <c r="AT31" s="4">
        <v>-4.2549004193277798E-2</v>
      </c>
      <c r="AU31" s="4">
        <v>0.66363666054006298</v>
      </c>
      <c r="AV31" s="4">
        <v>0.74715020707635604</v>
      </c>
      <c r="AW31" s="4">
        <v>0.140315638224945</v>
      </c>
      <c r="AX31" s="4">
        <v>-0.65968687060402997</v>
      </c>
    </row>
    <row r="32" spans="1:50" ht="13.9" x14ac:dyDescent="0.25">
      <c r="A32" s="7" t="s">
        <v>18</v>
      </c>
      <c r="B32" s="5">
        <v>0.28600392827109</v>
      </c>
      <c r="C32" s="5">
        <v>0.30254219405876998</v>
      </c>
      <c r="D32" s="5">
        <v>-3.8596982344909797E-2</v>
      </c>
      <c r="E32" s="5">
        <v>-0.209442227801864</v>
      </c>
      <c r="F32" s="5">
        <v>0.10248686014328701</v>
      </c>
      <c r="G32" s="5">
        <v>0.41225640987215301</v>
      </c>
      <c r="H32" s="5">
        <v>0.167543567035496</v>
      </c>
      <c r="I32" s="5">
        <v>0.16567557667181801</v>
      </c>
      <c r="J32" s="5">
        <v>0.291665695776407</v>
      </c>
      <c r="K32" s="5">
        <v>3.1957211088382897E-2</v>
      </c>
      <c r="L32" s="5">
        <v>1.3293315659929101E-3</v>
      </c>
      <c r="M32" s="5">
        <v>0.13082970411936801</v>
      </c>
      <c r="N32" s="5">
        <v>0.16893245805579199</v>
      </c>
      <c r="O32" s="5">
        <v>-0.56143881159409903</v>
      </c>
      <c r="P32" s="5">
        <v>0.174267991694802</v>
      </c>
      <c r="Q32" s="5">
        <v>-0.38503381359795302</v>
      </c>
      <c r="R32" s="5">
        <v>0.59081602141460499</v>
      </c>
      <c r="S32" s="5">
        <v>0.15490731152419701</v>
      </c>
      <c r="T32" s="5">
        <v>0.20883287138022699</v>
      </c>
      <c r="U32" s="4">
        <v>0.15572525252015601</v>
      </c>
      <c r="V32" s="4">
        <v>0.19580082702056001</v>
      </c>
      <c r="W32" s="4">
        <v>0.44148544742739199</v>
      </c>
      <c r="X32" s="4">
        <v>0.24608117330783599</v>
      </c>
      <c r="Y32" s="4">
        <v>0.178160839194826</v>
      </c>
      <c r="Z32" s="4">
        <v>-0.41192840430140198</v>
      </c>
      <c r="AA32" s="4">
        <v>0.105822987376957</v>
      </c>
      <c r="AB32" s="4">
        <v>-0.13245684470024099</v>
      </c>
      <c r="AC32" s="4">
        <v>0.29854944031945502</v>
      </c>
      <c r="AD32" s="4">
        <v>1</v>
      </c>
      <c r="AE32" s="4">
        <v>0.18442637537984</v>
      </c>
      <c r="AF32" s="4">
        <v>-5.5812193969519197E-2</v>
      </c>
      <c r="AG32" s="4">
        <v>0.11803171429263</v>
      </c>
      <c r="AH32" s="4">
        <v>-9.2513613226779104E-2</v>
      </c>
      <c r="AI32" s="4">
        <v>7.0065770854559895E-2</v>
      </c>
      <c r="AJ32" s="4">
        <v>-5.5153454369231997E-2</v>
      </c>
      <c r="AK32" s="4">
        <v>0.15782573610905701</v>
      </c>
      <c r="AL32" s="4">
        <v>0.390512645755549</v>
      </c>
      <c r="AM32" s="4">
        <v>0.556278722153151</v>
      </c>
      <c r="AN32" s="4">
        <v>2.1976855651416799E-2</v>
      </c>
      <c r="AO32" s="4">
        <v>0.19649944429490901</v>
      </c>
      <c r="AP32" s="4">
        <v>0.44233673751340502</v>
      </c>
      <c r="AQ32" s="4">
        <v>5.3609626072840401E-2</v>
      </c>
      <c r="AR32" s="4">
        <v>5.1587121927331697E-2</v>
      </c>
      <c r="AS32" s="4">
        <v>-0.34298453598098599</v>
      </c>
      <c r="AT32" s="4">
        <v>5.32376617956071E-2</v>
      </c>
      <c r="AU32" s="4">
        <v>0.38757655512442601</v>
      </c>
      <c r="AV32" s="4">
        <v>0.38043709302430201</v>
      </c>
      <c r="AW32" s="4">
        <v>-0.36943912764959003</v>
      </c>
      <c r="AX32" s="4">
        <v>-0.177048979976065</v>
      </c>
    </row>
    <row r="33" spans="1:50" ht="13.9" x14ac:dyDescent="0.25">
      <c r="A33" s="7" t="s">
        <v>19</v>
      </c>
      <c r="B33" s="5">
        <v>-0.30192038373393798</v>
      </c>
      <c r="C33" s="5">
        <v>-0.25337820688845503</v>
      </c>
      <c r="D33" s="5">
        <v>-0.20601150505941501</v>
      </c>
      <c r="E33" s="5">
        <v>0.203037056502061</v>
      </c>
      <c r="F33" s="5">
        <v>-0.20986116217495401</v>
      </c>
      <c r="G33" s="5">
        <v>0.20173297528892301</v>
      </c>
      <c r="H33" s="5">
        <v>-9.4030346541863694E-2</v>
      </c>
      <c r="I33" s="5">
        <v>-0.14260556502930399</v>
      </c>
      <c r="J33" s="5">
        <v>0.29026191385887001</v>
      </c>
      <c r="K33" s="5">
        <v>-0.111881326531027</v>
      </c>
      <c r="L33" s="5">
        <v>0.28486362771886797</v>
      </c>
      <c r="M33" s="5">
        <v>0.14044621498347301</v>
      </c>
      <c r="N33" s="5">
        <v>-0.25077937853010102</v>
      </c>
      <c r="O33" s="5">
        <v>-7.7098742285094196E-2</v>
      </c>
      <c r="P33" s="5">
        <v>0.23410019463949999</v>
      </c>
      <c r="Q33" s="5">
        <v>-6.7970792665657098E-3</v>
      </c>
      <c r="R33" s="5">
        <v>0.14911875284728399</v>
      </c>
      <c r="S33" s="5">
        <v>0.449265068836949</v>
      </c>
      <c r="T33" s="5">
        <v>0.20733855938412199</v>
      </c>
      <c r="U33" s="4">
        <v>0.39090995671370399</v>
      </c>
      <c r="V33" s="4">
        <v>-8.0302929344764504E-2</v>
      </c>
      <c r="W33" s="4">
        <v>0.216527997971866</v>
      </c>
      <c r="X33" s="4">
        <v>7.6824238868317699E-2</v>
      </c>
      <c r="Y33" s="4">
        <v>5.0117869869827997E-2</v>
      </c>
      <c r="Z33" s="4">
        <v>-0.36547352623246498</v>
      </c>
      <c r="AA33" s="4">
        <v>0.24164028227280401</v>
      </c>
      <c r="AB33" s="4">
        <v>-0.36613319650932402</v>
      </c>
      <c r="AC33" s="4">
        <v>0.488416275262268</v>
      </c>
      <c r="AD33" s="4">
        <v>0.18442637537984</v>
      </c>
      <c r="AE33" s="4">
        <v>1</v>
      </c>
      <c r="AF33" s="4">
        <v>-0.16863359266643899</v>
      </c>
      <c r="AG33" s="4">
        <v>0.11023271217153301</v>
      </c>
      <c r="AH33" s="4">
        <v>-0.43602944292736101</v>
      </c>
      <c r="AI33" s="4">
        <v>-0.329842593730928</v>
      </c>
      <c r="AJ33" s="4">
        <v>-0.44188995678938298</v>
      </c>
      <c r="AK33" s="4">
        <v>-2.2153866989674399E-2</v>
      </c>
      <c r="AL33" s="4">
        <v>0.16163835346747399</v>
      </c>
      <c r="AM33" s="4">
        <v>0.15800693624152201</v>
      </c>
      <c r="AN33" s="4">
        <v>-0.117340829990929</v>
      </c>
      <c r="AO33" s="4">
        <v>-0.143086777720389</v>
      </c>
      <c r="AP33" s="4">
        <v>0.13458641684904399</v>
      </c>
      <c r="AQ33" s="4">
        <v>-0.21788169302623001</v>
      </c>
      <c r="AR33" s="4">
        <v>0.31214052466962</v>
      </c>
      <c r="AS33" s="4">
        <v>7.2212903029188494E-2</v>
      </c>
      <c r="AT33" s="4">
        <v>-0.143281182421794</v>
      </c>
      <c r="AU33" s="4">
        <v>0.34544592090027398</v>
      </c>
      <c r="AV33" s="4">
        <v>0.41948897081157399</v>
      </c>
      <c r="AW33" s="4">
        <v>0.17792032160832999</v>
      </c>
      <c r="AX33" s="4">
        <v>-0.34996023868787801</v>
      </c>
    </row>
    <row r="34" spans="1:50" ht="13.9" x14ac:dyDescent="0.25">
      <c r="A34" s="7" t="s">
        <v>20</v>
      </c>
      <c r="B34" s="5">
        <v>0.38186693448341702</v>
      </c>
      <c r="C34" s="5">
        <v>0.40416121511674802</v>
      </c>
      <c r="D34" s="5">
        <v>0.12885492321728201</v>
      </c>
      <c r="E34" s="5">
        <v>-5.85336867876858E-2</v>
      </c>
      <c r="F34" s="5">
        <v>0.21599800426428301</v>
      </c>
      <c r="G34" s="5">
        <v>5.6136759364976301E-2</v>
      </c>
      <c r="H34" s="5">
        <v>7.7519623106004104E-2</v>
      </c>
      <c r="I34" s="5">
        <v>0.34819315430859199</v>
      </c>
      <c r="J34" s="5">
        <v>-9.55458435997871E-2</v>
      </c>
      <c r="K34" s="5">
        <v>9.8138540116984502E-2</v>
      </c>
      <c r="L34" s="5">
        <v>6.8164148518997394E-2</v>
      </c>
      <c r="M34" s="5">
        <v>1.30456952526125E-2</v>
      </c>
      <c r="N34" s="5">
        <v>0.138008651359212</v>
      </c>
      <c r="O34" s="5">
        <v>-9.3820590931652195E-2</v>
      </c>
      <c r="P34" s="5">
        <v>6.6909113816773199E-3</v>
      </c>
      <c r="Q34" s="5">
        <v>-0.16810969479285501</v>
      </c>
      <c r="R34" s="5">
        <v>4.6381235543988597E-2</v>
      </c>
      <c r="S34" s="5">
        <v>-2.70354321624518E-2</v>
      </c>
      <c r="T34" s="5">
        <v>-3.4128613345324299E-2</v>
      </c>
      <c r="U34" s="4">
        <v>6.0784458918543196E-3</v>
      </c>
      <c r="V34" s="4">
        <v>0.12525977470732899</v>
      </c>
      <c r="W34" s="4">
        <v>-0.15272921175131399</v>
      </c>
      <c r="X34" s="4">
        <v>4.2954999484966699E-2</v>
      </c>
      <c r="Y34" s="4">
        <v>3.1823676021974098E-2</v>
      </c>
      <c r="Z34" s="4">
        <v>0.26230369374304302</v>
      </c>
      <c r="AA34" s="4">
        <v>-6.6329672717599805E-2</v>
      </c>
      <c r="AB34" s="4">
        <v>3.6364354339042601E-2</v>
      </c>
      <c r="AC34" s="4">
        <v>-8.45282544749731E-2</v>
      </c>
      <c r="AD34" s="4">
        <v>-5.5812193969519197E-2</v>
      </c>
      <c r="AE34" s="4">
        <v>-0.16863359266643899</v>
      </c>
      <c r="AF34" s="4">
        <v>1</v>
      </c>
      <c r="AG34" s="4">
        <v>5.5350347813043398E-2</v>
      </c>
      <c r="AH34" s="4">
        <v>0.115181949248943</v>
      </c>
      <c r="AI34" s="4">
        <v>0.21047557097521</v>
      </c>
      <c r="AJ34" s="4">
        <v>2.6428633041526602E-2</v>
      </c>
      <c r="AK34" s="4">
        <v>3.91683527677225E-2</v>
      </c>
      <c r="AL34" s="4">
        <v>6.8439926997923395E-2</v>
      </c>
      <c r="AM34" s="4">
        <v>9.9956069798619707E-2</v>
      </c>
      <c r="AN34" s="4">
        <v>0.481507410238665</v>
      </c>
      <c r="AO34" s="4">
        <v>0.19218066120334801</v>
      </c>
      <c r="AP34" s="4">
        <v>0.126613991662372</v>
      </c>
      <c r="AQ34" s="4">
        <v>0.60706214321600305</v>
      </c>
      <c r="AR34" s="4">
        <v>-4.6435762619704897E-2</v>
      </c>
      <c r="AS34" s="4">
        <v>-0.23482496129796199</v>
      </c>
      <c r="AT34" s="4">
        <v>0.13093907494490001</v>
      </c>
      <c r="AU34" s="4">
        <v>-4.0920388528068098E-2</v>
      </c>
      <c r="AV34" s="4">
        <v>-5.8112271666758402E-3</v>
      </c>
      <c r="AW34" s="4">
        <v>-0.29491040181696998</v>
      </c>
      <c r="AX34" s="4">
        <v>9.6908265464231799E-2</v>
      </c>
    </row>
    <row r="35" spans="1:50" ht="13.9" x14ac:dyDescent="0.25">
      <c r="A35" s="7" t="s">
        <v>21</v>
      </c>
      <c r="B35" s="5">
        <v>7.1236399994031696E-2</v>
      </c>
      <c r="C35" s="5">
        <v>-3.8939532052907198E-2</v>
      </c>
      <c r="D35" s="5">
        <v>0.12827882575241201</v>
      </c>
      <c r="E35" s="5">
        <v>-4.9595210961857997E-2</v>
      </c>
      <c r="F35" s="5">
        <v>0.13491006345036699</v>
      </c>
      <c r="G35" s="5">
        <v>0.40211177533326897</v>
      </c>
      <c r="H35" s="5">
        <v>-5.4501220102398301E-2</v>
      </c>
      <c r="I35" s="5">
        <v>3.1289285376994803E-2</v>
      </c>
      <c r="J35" s="5">
        <v>0.45419519099043798</v>
      </c>
      <c r="K35" s="5">
        <v>-1.7000767424179799E-2</v>
      </c>
      <c r="L35" s="5">
        <v>1.41432979136231E-2</v>
      </c>
      <c r="M35" s="5">
        <v>0.33593508811776102</v>
      </c>
      <c r="N35" s="5">
        <v>0.104665766997594</v>
      </c>
      <c r="O35" s="5">
        <v>-1.6350379519222701E-2</v>
      </c>
      <c r="P35" s="5">
        <v>0.10791419597838001</v>
      </c>
      <c r="Q35" s="5">
        <v>-0.11844727102906299</v>
      </c>
      <c r="R35" s="5">
        <v>0.26175045166890298</v>
      </c>
      <c r="S35" s="5">
        <v>-8.0133288470861694E-2</v>
      </c>
      <c r="T35" s="5">
        <v>1.1109543884013401E-3</v>
      </c>
      <c r="U35" s="4">
        <v>-6.5961351062762894E-2</v>
      </c>
      <c r="V35" s="4">
        <v>4.6791032426291901E-2</v>
      </c>
      <c r="W35" s="4">
        <v>0.29368575822550902</v>
      </c>
      <c r="X35" s="4">
        <v>0.45954416631422701</v>
      </c>
      <c r="Y35" s="4">
        <v>0.335593601193442</v>
      </c>
      <c r="Z35" s="4">
        <v>-0.184051625827167</v>
      </c>
      <c r="AA35" s="4">
        <v>0.42496331874912202</v>
      </c>
      <c r="AB35" s="4">
        <v>-0.28196669932635399</v>
      </c>
      <c r="AC35" s="4">
        <v>0.40368505104221503</v>
      </c>
      <c r="AD35" s="4">
        <v>0.11803171429263</v>
      </c>
      <c r="AE35" s="4">
        <v>0.11023271217153301</v>
      </c>
      <c r="AF35" s="4">
        <v>5.5350347813043398E-2</v>
      </c>
      <c r="AG35" s="4">
        <v>1</v>
      </c>
      <c r="AH35" s="4">
        <v>-0.20158422931391601</v>
      </c>
      <c r="AI35" s="4">
        <v>-0.12823757564156801</v>
      </c>
      <c r="AJ35" s="4">
        <v>-0.326737078037727</v>
      </c>
      <c r="AK35" s="4">
        <v>0.26111471562924399</v>
      </c>
      <c r="AL35" s="4">
        <v>0.28432307257543399</v>
      </c>
      <c r="AM35" s="4">
        <v>0.28743845027972398</v>
      </c>
      <c r="AN35" s="4">
        <v>0.133052004300455</v>
      </c>
      <c r="AO35" s="4">
        <v>0.26718551759569698</v>
      </c>
      <c r="AP35" s="4">
        <v>-2.9917995082599801E-2</v>
      </c>
      <c r="AQ35" s="4">
        <v>-2.27262492758445E-2</v>
      </c>
      <c r="AR35" s="4">
        <v>3.4288877005462098E-2</v>
      </c>
      <c r="AS35" s="4">
        <v>-7.1055913644163707E-2</v>
      </c>
      <c r="AT35" s="4">
        <v>3.0779695312519902E-2</v>
      </c>
      <c r="AU35" s="4">
        <v>0.39447958706619701</v>
      </c>
      <c r="AV35" s="4">
        <v>0.44468147409250502</v>
      </c>
      <c r="AW35" s="4">
        <v>0.10333397612133</v>
      </c>
      <c r="AX35" s="4">
        <v>-0.368659919205505</v>
      </c>
    </row>
    <row r="36" spans="1:50" ht="13.9" x14ac:dyDescent="0.25">
      <c r="A36" s="7" t="s">
        <v>22</v>
      </c>
      <c r="B36" s="5">
        <v>0.24651882299889699</v>
      </c>
      <c r="C36" s="5">
        <v>0.181065719537465</v>
      </c>
      <c r="D36" s="5">
        <v>0.17375582589024699</v>
      </c>
      <c r="E36" s="5">
        <v>-0.10646854023968499</v>
      </c>
      <c r="F36" s="5">
        <v>9.7654754232371604E-2</v>
      </c>
      <c r="G36" s="5">
        <v>-0.354242972328565</v>
      </c>
      <c r="H36" s="5">
        <v>7.1764722175609794E-2</v>
      </c>
      <c r="I36" s="5">
        <v>9.6343287535518199E-2</v>
      </c>
      <c r="J36" s="5">
        <v>-0.41771222065350999</v>
      </c>
      <c r="K36" s="5">
        <v>8.7436988818206399E-2</v>
      </c>
      <c r="L36" s="5">
        <v>-0.23561241356272</v>
      </c>
      <c r="M36" s="5">
        <v>-0.13579212082542</v>
      </c>
      <c r="N36" s="5">
        <v>0.13068435889872501</v>
      </c>
      <c r="O36" s="5">
        <v>9.4202809707876894E-2</v>
      </c>
      <c r="P36" s="5">
        <v>-0.20171337231824099</v>
      </c>
      <c r="Q36" s="5">
        <v>0.119635789014613</v>
      </c>
      <c r="R36" s="5">
        <v>-3.5132073149137001E-2</v>
      </c>
      <c r="S36" s="5">
        <v>-0.35080151208057803</v>
      </c>
      <c r="T36" s="5">
        <v>-0.21478863433818299</v>
      </c>
      <c r="U36" s="4">
        <v>-0.23411429701174299</v>
      </c>
      <c r="V36" s="4">
        <v>0.13193192988987201</v>
      </c>
      <c r="W36" s="4">
        <v>-0.25308103134572801</v>
      </c>
      <c r="X36" s="4">
        <v>-0.267497184515951</v>
      </c>
      <c r="Y36" s="4">
        <v>-7.1350216809259806E-2</v>
      </c>
      <c r="Z36" s="4">
        <v>0.36186854456407902</v>
      </c>
      <c r="AA36" s="4">
        <v>-0.22172509759117201</v>
      </c>
      <c r="AB36" s="4">
        <v>0.38089911837183399</v>
      </c>
      <c r="AC36" s="4">
        <v>-0.52064515455564697</v>
      </c>
      <c r="AD36" s="4">
        <v>-9.2513613226779104E-2</v>
      </c>
      <c r="AE36" s="4">
        <v>-0.43602944292736101</v>
      </c>
      <c r="AF36" s="4">
        <v>0.115181949248943</v>
      </c>
      <c r="AG36" s="4">
        <v>-0.20158422931391601</v>
      </c>
      <c r="AH36" s="4">
        <v>1</v>
      </c>
      <c r="AI36" s="4">
        <v>0.45501924931811799</v>
      </c>
      <c r="AJ36" s="4">
        <v>0.43223232441167703</v>
      </c>
      <c r="AK36" s="4">
        <v>-0.27587617680976201</v>
      </c>
      <c r="AL36" s="4">
        <v>-0.23576200966340699</v>
      </c>
      <c r="AM36" s="4">
        <v>-0.17293249597337201</v>
      </c>
      <c r="AN36" s="4">
        <v>0.17846553403395901</v>
      </c>
      <c r="AO36" s="4">
        <v>2.9703893016640899E-2</v>
      </c>
      <c r="AP36" s="4">
        <v>-0.17854699902277599</v>
      </c>
      <c r="AQ36" s="4">
        <v>8.3615549682333395E-2</v>
      </c>
      <c r="AR36" s="4">
        <v>-7.7471704647071496E-2</v>
      </c>
      <c r="AS36" s="4">
        <v>-0.16659957505140799</v>
      </c>
      <c r="AT36" s="4">
        <v>-6.44147043931243E-2</v>
      </c>
      <c r="AU36" s="4">
        <v>-0.41688434999637197</v>
      </c>
      <c r="AV36" s="4">
        <v>-0.50557786613523803</v>
      </c>
      <c r="AW36" s="4">
        <v>-0.12900627442404899</v>
      </c>
      <c r="AX36" s="4">
        <v>0.35165539435694998</v>
      </c>
    </row>
    <row r="37" spans="1:50" ht="13.9" x14ac:dyDescent="0.25">
      <c r="A37" s="7" t="s">
        <v>23</v>
      </c>
      <c r="B37" s="5">
        <v>0.54684008679147</v>
      </c>
      <c r="C37" s="5">
        <v>0.48735355020122201</v>
      </c>
      <c r="D37" s="5">
        <v>0.225709373634321</v>
      </c>
      <c r="E37" s="5">
        <v>-0.107551888130934</v>
      </c>
      <c r="F37" s="5">
        <v>9.2176680402466293E-2</v>
      </c>
      <c r="G37" s="5">
        <v>-0.24927814637064899</v>
      </c>
      <c r="H37" s="5">
        <v>0.14281528304492899</v>
      </c>
      <c r="I37" s="5">
        <v>0.162036983273944</v>
      </c>
      <c r="J37" s="5">
        <v>-0.29355833603452702</v>
      </c>
      <c r="K37" s="5">
        <v>4.4003849238321201E-2</v>
      </c>
      <c r="L37" s="5">
        <v>-0.16801360865398099</v>
      </c>
      <c r="M37" s="5">
        <v>-0.119015961916176</v>
      </c>
      <c r="N37" s="5">
        <v>0.186220241728493</v>
      </c>
      <c r="O37" s="5">
        <v>-7.6835453009123603E-2</v>
      </c>
      <c r="P37" s="5">
        <v>-7.7965147258050996E-2</v>
      </c>
      <c r="Q37" s="5">
        <v>-0.21865831257695001</v>
      </c>
      <c r="R37" s="5">
        <v>-2.0940770629350399E-2</v>
      </c>
      <c r="S37" s="5">
        <v>-0.15724403148851801</v>
      </c>
      <c r="T37" s="5">
        <v>-0.16744050411886699</v>
      </c>
      <c r="U37" s="4">
        <v>-6.4371762644752598E-2</v>
      </c>
      <c r="V37" s="4">
        <v>0.19223658340969699</v>
      </c>
      <c r="W37" s="4">
        <v>-0.148931819405099</v>
      </c>
      <c r="X37" s="4">
        <v>-0.15455831150566601</v>
      </c>
      <c r="Y37" s="4">
        <v>-9.1614363262542395E-2</v>
      </c>
      <c r="Z37" s="4">
        <v>0.34598539668376699</v>
      </c>
      <c r="AA37" s="4">
        <v>-0.220852266787505</v>
      </c>
      <c r="AB37" s="4">
        <v>0.22980110470387899</v>
      </c>
      <c r="AC37" s="4">
        <v>-0.36981749189272001</v>
      </c>
      <c r="AD37" s="4">
        <v>7.0065770854559895E-2</v>
      </c>
      <c r="AE37" s="4">
        <v>-0.329842593730928</v>
      </c>
      <c r="AF37" s="4">
        <v>0.21047557097521</v>
      </c>
      <c r="AG37" s="4">
        <v>-0.12823757564156801</v>
      </c>
      <c r="AH37" s="4">
        <v>0.45501924931811799</v>
      </c>
      <c r="AI37" s="4">
        <v>1</v>
      </c>
      <c r="AJ37" s="4">
        <v>0.32276871343713698</v>
      </c>
      <c r="AK37" s="4">
        <v>-0.22531703353076499</v>
      </c>
      <c r="AL37" s="4">
        <v>-0.126210775759415</v>
      </c>
      <c r="AM37" s="4">
        <v>-0.103581121781154</v>
      </c>
      <c r="AN37" s="4">
        <v>0.20373843499807601</v>
      </c>
      <c r="AO37" s="4">
        <v>0.27498190882583401</v>
      </c>
      <c r="AP37" s="4">
        <v>3.00949632657855E-2</v>
      </c>
      <c r="AQ37" s="4">
        <v>0.17491404627860899</v>
      </c>
      <c r="AR37" s="4">
        <v>-0.15495395919674601</v>
      </c>
      <c r="AS37" s="4">
        <v>-0.433948870961955</v>
      </c>
      <c r="AT37" s="4">
        <v>0.16695756474835999</v>
      </c>
      <c r="AU37" s="4">
        <v>-0.359610429765571</v>
      </c>
      <c r="AV37" s="4">
        <v>-0.292535192094729</v>
      </c>
      <c r="AW37" s="4">
        <v>-0.391879544762537</v>
      </c>
      <c r="AX37" s="4">
        <v>0.42881610716881502</v>
      </c>
    </row>
    <row r="38" spans="1:50" ht="26.45" x14ac:dyDescent="0.25">
      <c r="A38" s="7" t="s">
        <v>24</v>
      </c>
      <c r="B38" s="5">
        <v>0.21609193038809099</v>
      </c>
      <c r="C38" s="5">
        <v>0.26180692806668598</v>
      </c>
      <c r="D38" s="5">
        <v>-0.19729571334166801</v>
      </c>
      <c r="E38" s="5">
        <v>-0.19301653327972401</v>
      </c>
      <c r="F38" s="5">
        <v>0.16566159272836301</v>
      </c>
      <c r="G38" s="5">
        <v>-0.55106671159977305</v>
      </c>
      <c r="H38" s="5">
        <v>0.167155538332457</v>
      </c>
      <c r="I38" s="5">
        <v>0.21033758876220199</v>
      </c>
      <c r="J38" s="5">
        <v>-0.59399759798298002</v>
      </c>
      <c r="K38" s="5">
        <v>0.14482380979978801</v>
      </c>
      <c r="L38" s="5">
        <v>-0.302239581826384</v>
      </c>
      <c r="M38" s="5">
        <v>-0.436014956185034</v>
      </c>
      <c r="N38" s="5">
        <v>7.0460929141083303E-2</v>
      </c>
      <c r="O38" s="5">
        <v>-9.0750161261382994E-2</v>
      </c>
      <c r="P38" s="5">
        <v>-3.6500137399758902E-2</v>
      </c>
      <c r="Q38" s="5">
        <v>-7.5075310482272006E-2</v>
      </c>
      <c r="R38" s="5">
        <v>-0.21604616859850401</v>
      </c>
      <c r="S38" s="5">
        <v>-0.175865221236672</v>
      </c>
      <c r="T38" s="5">
        <v>-8.2743853873810905E-2</v>
      </c>
      <c r="U38" s="4">
        <v>-0.15949758366901101</v>
      </c>
      <c r="V38" s="4">
        <v>0.24672145081346999</v>
      </c>
      <c r="W38" s="4">
        <v>-0.34256707368559702</v>
      </c>
      <c r="X38" s="4">
        <v>-0.53085771094314504</v>
      </c>
      <c r="Y38" s="4">
        <v>-0.37246615919931703</v>
      </c>
      <c r="Z38" s="4">
        <v>0.32294647495663498</v>
      </c>
      <c r="AA38" s="4">
        <v>-0.49271504648721198</v>
      </c>
      <c r="AB38" s="4">
        <v>0.50320757873425404</v>
      </c>
      <c r="AC38" s="4">
        <v>-0.66490267285430704</v>
      </c>
      <c r="AD38" s="4">
        <v>-5.5153454369231997E-2</v>
      </c>
      <c r="AE38" s="4">
        <v>-0.44188995678938298</v>
      </c>
      <c r="AF38" s="4">
        <v>2.6428633041526602E-2</v>
      </c>
      <c r="AG38" s="4">
        <v>-0.326737078037727</v>
      </c>
      <c r="AH38" s="4">
        <v>0.43223232441167703</v>
      </c>
      <c r="AI38" s="4">
        <v>0.32276871343713698</v>
      </c>
      <c r="AJ38" s="4">
        <v>1</v>
      </c>
      <c r="AK38" s="4">
        <v>-0.39371746420576098</v>
      </c>
      <c r="AL38" s="4">
        <v>-0.22866051602888099</v>
      </c>
      <c r="AM38" s="4">
        <v>-0.39213896752736899</v>
      </c>
      <c r="AN38" s="4">
        <v>3.7558537092154599E-2</v>
      </c>
      <c r="AO38" s="4">
        <v>-0.15969741571743301</v>
      </c>
      <c r="AP38" s="4">
        <v>-7.7706314426139803E-2</v>
      </c>
      <c r="AQ38" s="4">
        <v>8.8605568194072601E-2</v>
      </c>
      <c r="AR38" s="4">
        <v>-5.65539344567609E-2</v>
      </c>
      <c r="AS38" s="4">
        <v>-0.180826698506005</v>
      </c>
      <c r="AT38" s="4">
        <v>-6.8744478607038501E-2</v>
      </c>
      <c r="AU38" s="4">
        <v>-0.58412158111768797</v>
      </c>
      <c r="AV38" s="4">
        <v>-0.65941209739531603</v>
      </c>
      <c r="AW38" s="4">
        <v>-0.32489701418730099</v>
      </c>
      <c r="AX38" s="4">
        <v>0.62477400071481803</v>
      </c>
    </row>
    <row r="39" spans="1:50" ht="13.9" x14ac:dyDescent="0.25">
      <c r="A39" s="7" t="s">
        <v>25</v>
      </c>
      <c r="B39" s="5">
        <v>1.2766877148484901E-2</v>
      </c>
      <c r="C39" s="5">
        <v>2.2119488268896599E-2</v>
      </c>
      <c r="D39" s="5">
        <v>-1.84628098395868E-2</v>
      </c>
      <c r="E39" s="5">
        <v>3.46284603672641E-3</v>
      </c>
      <c r="F39" s="5">
        <v>0.18306166313306199</v>
      </c>
      <c r="G39" s="5">
        <v>0.63786012441859496</v>
      </c>
      <c r="H39" s="5">
        <v>-4.2099134453614802E-2</v>
      </c>
      <c r="I39" s="5">
        <v>-4.82267952905319E-2</v>
      </c>
      <c r="J39" s="5">
        <v>0.42665740776106598</v>
      </c>
      <c r="K39" s="5">
        <v>-1.8988958139720302E-2</v>
      </c>
      <c r="L39" s="5">
        <v>6.7556651382372407E-2</v>
      </c>
      <c r="M39" s="5">
        <v>0.31172070109760602</v>
      </c>
      <c r="N39" s="5">
        <v>0.12743746417718599</v>
      </c>
      <c r="O39" s="5">
        <v>-6.7094226440788204E-2</v>
      </c>
      <c r="P39" s="5">
        <v>-8.4121034915735304E-2</v>
      </c>
      <c r="Q39" s="5">
        <v>7.78464434386274E-2</v>
      </c>
      <c r="R39" s="5">
        <v>0.28361353734602801</v>
      </c>
      <c r="S39" s="5">
        <v>4.3784279987641499E-2</v>
      </c>
      <c r="T39" s="5">
        <v>0.14658783568358499</v>
      </c>
      <c r="U39" s="4">
        <v>3.4925262200206302E-2</v>
      </c>
      <c r="V39" s="4">
        <v>2.6371716247171401E-2</v>
      </c>
      <c r="W39" s="4">
        <v>0.35063872300281401</v>
      </c>
      <c r="X39" s="4">
        <v>0.41533576745056899</v>
      </c>
      <c r="Y39" s="4">
        <v>0.25766063866897798</v>
      </c>
      <c r="Z39" s="4">
        <v>-0.40417506185854402</v>
      </c>
      <c r="AA39" s="4">
        <v>0.257733485053039</v>
      </c>
      <c r="AB39" s="4">
        <v>-0.353010093335062</v>
      </c>
      <c r="AC39" s="4">
        <v>0.37459646002869201</v>
      </c>
      <c r="AD39" s="4">
        <v>0.15782573610905701</v>
      </c>
      <c r="AE39" s="4">
        <v>-2.2153866989674399E-2</v>
      </c>
      <c r="AF39" s="4">
        <v>3.91683527677225E-2</v>
      </c>
      <c r="AG39" s="4">
        <v>0.26111471562924399</v>
      </c>
      <c r="AH39" s="4">
        <v>-0.27587617680976201</v>
      </c>
      <c r="AI39" s="4">
        <v>-0.22531703353076499</v>
      </c>
      <c r="AJ39" s="4">
        <v>-0.39371746420576098</v>
      </c>
      <c r="AK39" s="4">
        <v>1</v>
      </c>
      <c r="AL39" s="4">
        <v>0.38147736873851201</v>
      </c>
      <c r="AM39" s="4">
        <v>0.46360237812125699</v>
      </c>
      <c r="AN39" s="4">
        <v>-2.0575042219608899E-2</v>
      </c>
      <c r="AO39" s="4">
        <v>0.17640774620422101</v>
      </c>
      <c r="AP39" s="4">
        <v>0.28474829215276498</v>
      </c>
      <c r="AQ39" s="4">
        <v>7.1669442159600999E-2</v>
      </c>
      <c r="AR39" s="4">
        <v>-0.18133369708529101</v>
      </c>
      <c r="AS39" s="4">
        <v>6.2803027441355797E-2</v>
      </c>
      <c r="AT39" s="4">
        <v>0.25915346736499101</v>
      </c>
      <c r="AU39" s="4">
        <v>0.55300919661700498</v>
      </c>
      <c r="AV39" s="4">
        <v>0.52098667602210502</v>
      </c>
      <c r="AW39" s="4">
        <v>5.6672673595474898E-2</v>
      </c>
      <c r="AX39" s="4">
        <v>-0.48066235727140999</v>
      </c>
    </row>
    <row r="40" spans="1:50" ht="13.9" x14ac:dyDescent="0.25">
      <c r="A40" s="7" t="s">
        <v>26</v>
      </c>
      <c r="B40" s="5">
        <v>0.116820093117525</v>
      </c>
      <c r="C40" s="5">
        <v>7.4292641233822204E-2</v>
      </c>
      <c r="D40" s="5">
        <v>-0.111572776933791</v>
      </c>
      <c r="E40" s="5">
        <v>-0.13946936398346901</v>
      </c>
      <c r="F40" s="4">
        <v>0.31276450466082201</v>
      </c>
      <c r="G40" s="5">
        <v>0.564522756226009</v>
      </c>
      <c r="H40" s="5">
        <v>8.8514019157413401E-2</v>
      </c>
      <c r="I40" s="5">
        <v>5.0862761480487802E-2</v>
      </c>
      <c r="J40" s="5">
        <v>0.40510300611110001</v>
      </c>
      <c r="K40" s="5">
        <v>6.3524669629265E-3</v>
      </c>
      <c r="L40" s="5">
        <v>7.6950425905767204E-3</v>
      </c>
      <c r="M40" s="5">
        <v>0.23909313103716401</v>
      </c>
      <c r="N40" s="5">
        <v>0.14800439582391001</v>
      </c>
      <c r="O40" s="5">
        <v>-0.36554140004202201</v>
      </c>
      <c r="P40" s="5">
        <v>-6.6333107359617602E-2</v>
      </c>
      <c r="Q40" s="5">
        <v>-0.121456968693096</v>
      </c>
      <c r="R40" s="5">
        <v>0.42994668154690302</v>
      </c>
      <c r="S40" s="5">
        <v>6.2654283400298993E-2</v>
      </c>
      <c r="T40" s="5">
        <v>0.15907743612914699</v>
      </c>
      <c r="U40" s="4">
        <v>5.22486505713445E-2</v>
      </c>
      <c r="V40" s="4">
        <v>0.121434996480244</v>
      </c>
      <c r="W40" s="4">
        <v>0.44791321794613098</v>
      </c>
      <c r="X40" s="4">
        <v>0.395506827574439</v>
      </c>
      <c r="Y40" s="4">
        <v>0.15054372040241601</v>
      </c>
      <c r="Z40" s="4">
        <v>-0.423442936383218</v>
      </c>
      <c r="AA40" s="4">
        <v>0.224088172416571</v>
      </c>
      <c r="AB40" s="4">
        <v>-0.29762896947574102</v>
      </c>
      <c r="AC40" s="4">
        <v>0.32518924555404</v>
      </c>
      <c r="AD40" s="4">
        <v>0.390512645755549</v>
      </c>
      <c r="AE40" s="4">
        <v>0.16163835346747399</v>
      </c>
      <c r="AF40" s="4">
        <v>6.8439926997923395E-2</v>
      </c>
      <c r="AG40" s="4">
        <v>0.28432307257543399</v>
      </c>
      <c r="AH40" s="4">
        <v>-0.23576200966340699</v>
      </c>
      <c r="AI40" s="4">
        <v>-0.126210775759415</v>
      </c>
      <c r="AJ40" s="4">
        <v>-0.22866051602888099</v>
      </c>
      <c r="AK40" s="4">
        <v>0.38147736873851201</v>
      </c>
      <c r="AL40" s="4">
        <v>1</v>
      </c>
      <c r="AM40" s="4">
        <v>0.49813796832679402</v>
      </c>
      <c r="AN40" s="4">
        <v>2.13644520673236E-4</v>
      </c>
      <c r="AO40" s="4">
        <v>0.15125704176680899</v>
      </c>
      <c r="AP40" s="4">
        <v>0.432319593857035</v>
      </c>
      <c r="AQ40" s="4">
        <v>9.52260736862688E-2</v>
      </c>
      <c r="AR40" s="4">
        <v>2.2313492803914502E-3</v>
      </c>
      <c r="AS40" s="4">
        <v>-7.5310048720305001E-2</v>
      </c>
      <c r="AT40" s="4">
        <v>0.106118794270132</v>
      </c>
      <c r="AU40" s="4">
        <v>0.63549861623737303</v>
      </c>
      <c r="AV40" s="4">
        <v>0.53832526717577001</v>
      </c>
      <c r="AW40" s="4">
        <v>-5.37755644779567E-2</v>
      </c>
      <c r="AX40" s="4">
        <v>-0.43351622131140799</v>
      </c>
    </row>
    <row r="41" spans="1:50" ht="26.45" x14ac:dyDescent="0.25">
      <c r="A41" s="7" t="s">
        <v>27</v>
      </c>
      <c r="B41" s="5">
        <v>0.17096183017769001</v>
      </c>
      <c r="C41" s="5">
        <v>0.116607369993548</v>
      </c>
      <c r="D41" s="5">
        <v>7.8521361442842302E-2</v>
      </c>
      <c r="E41" s="5">
        <v>-0.13076466846756801</v>
      </c>
      <c r="F41" s="5">
        <v>0.164709285939975</v>
      </c>
      <c r="G41" s="4">
        <v>0.71998740882145496</v>
      </c>
      <c r="H41" s="5">
        <v>6.2346604210781698E-2</v>
      </c>
      <c r="I41" s="5">
        <v>6.2828367467703206E-2</v>
      </c>
      <c r="J41" s="5">
        <v>0.54267149211148402</v>
      </c>
      <c r="K41" s="5">
        <v>1.38320867382467E-2</v>
      </c>
      <c r="L41" s="5">
        <v>8.0656923066080202E-2</v>
      </c>
      <c r="M41" s="5">
        <v>0.37027731339643799</v>
      </c>
      <c r="N41" s="5">
        <v>0.19213090902808</v>
      </c>
      <c r="O41" s="5">
        <v>-0.38310815265611398</v>
      </c>
      <c r="P41" s="5">
        <v>-2.17410395679885E-2</v>
      </c>
      <c r="Q41" s="5">
        <v>-7.8214443356606794E-2</v>
      </c>
      <c r="R41" s="5">
        <v>0.646545963866625</v>
      </c>
      <c r="S41" s="5">
        <v>3.4127824790879897E-2</v>
      </c>
      <c r="T41" s="5">
        <v>0.199217993627471</v>
      </c>
      <c r="U41" s="4">
        <v>1.3004182517477999E-2</v>
      </c>
      <c r="V41" s="4">
        <v>0.167352382395524</v>
      </c>
      <c r="W41" s="4">
        <v>0.54652069155771599</v>
      </c>
      <c r="X41" s="4">
        <v>0.52545602605399599</v>
      </c>
      <c r="Y41" s="4">
        <v>0.335901266654141</v>
      </c>
      <c r="Z41" s="4">
        <v>-0.50779076240517995</v>
      </c>
      <c r="AA41" s="4">
        <v>0.312787123762372</v>
      </c>
      <c r="AB41" s="4">
        <v>-0.38440294128026198</v>
      </c>
      <c r="AC41" s="4">
        <v>0.47723674644129299</v>
      </c>
      <c r="AD41" s="4">
        <v>0.556278722153151</v>
      </c>
      <c r="AE41" s="4">
        <v>0.15800693624152201</v>
      </c>
      <c r="AF41" s="4">
        <v>9.9956069798619707E-2</v>
      </c>
      <c r="AG41" s="4">
        <v>0.28743845027972398</v>
      </c>
      <c r="AH41" s="4">
        <v>-0.17293249597337201</v>
      </c>
      <c r="AI41" s="4">
        <v>-0.103581121781154</v>
      </c>
      <c r="AJ41" s="4">
        <v>-0.39213896752736899</v>
      </c>
      <c r="AK41" s="4">
        <v>0.46360237812125699</v>
      </c>
      <c r="AL41" s="4">
        <v>0.49813796832679402</v>
      </c>
      <c r="AM41" s="4">
        <v>1</v>
      </c>
      <c r="AN41" s="4">
        <v>0.10048427225738001</v>
      </c>
      <c r="AO41" s="4">
        <v>0.23741168962512901</v>
      </c>
      <c r="AP41" s="4">
        <v>0.40306666375023897</v>
      </c>
      <c r="AQ41" s="4">
        <v>0.14675422333267199</v>
      </c>
      <c r="AR41" s="4">
        <v>-1.9918244675222099E-2</v>
      </c>
      <c r="AS41" s="4">
        <v>-0.13130067089123099</v>
      </c>
      <c r="AT41" s="4">
        <v>0.13714741482602899</v>
      </c>
      <c r="AU41" s="4">
        <v>0.64581779401815798</v>
      </c>
      <c r="AV41" s="4">
        <v>0.62414534341580996</v>
      </c>
      <c r="AW41" s="4">
        <v>-0.119299085867907</v>
      </c>
      <c r="AX41" s="4">
        <v>-0.52339316574115602</v>
      </c>
    </row>
    <row r="42" spans="1:50" ht="13.9" x14ac:dyDescent="0.25">
      <c r="A42" s="7" t="s">
        <v>28</v>
      </c>
      <c r="B42" s="5">
        <v>0.32277930952073303</v>
      </c>
      <c r="C42" s="5">
        <v>0.30008632424042803</v>
      </c>
      <c r="D42" s="5">
        <v>0.190009697766231</v>
      </c>
      <c r="E42" s="5">
        <v>-4.2794213240118097E-2</v>
      </c>
      <c r="F42" s="5">
        <v>0.15056520611084501</v>
      </c>
      <c r="G42" s="5">
        <v>2.6151787274227001E-2</v>
      </c>
      <c r="H42" s="5">
        <v>3.6552230859172002E-2</v>
      </c>
      <c r="I42" s="5">
        <v>0.256804818591091</v>
      </c>
      <c r="J42" s="5">
        <v>-2.05210480973134E-2</v>
      </c>
      <c r="K42" s="5">
        <v>6.9305391990680795E-2</v>
      </c>
      <c r="L42" s="5">
        <v>-7.9799605674261401E-4</v>
      </c>
      <c r="M42" s="5">
        <v>8.1214075391599902E-2</v>
      </c>
      <c r="N42" s="5">
        <v>0.13251567440291501</v>
      </c>
      <c r="O42" s="5">
        <v>-9.88160458698982E-3</v>
      </c>
      <c r="P42" s="5">
        <v>-7.9987310073732307E-3</v>
      </c>
      <c r="Q42" s="5">
        <v>-9.0749302367708104E-2</v>
      </c>
      <c r="R42" s="5">
        <v>7.0796780600502193E-2</v>
      </c>
      <c r="S42" s="5">
        <v>-7.1437564573070794E-2</v>
      </c>
      <c r="T42" s="5">
        <v>-0.104739853324714</v>
      </c>
      <c r="U42" s="4">
        <v>-4.8777710789354299E-2</v>
      </c>
      <c r="V42" s="4">
        <v>0.159194979467249</v>
      </c>
      <c r="W42" s="4">
        <v>-0.121749696357526</v>
      </c>
      <c r="X42" s="4">
        <v>5.1302243337812997E-2</v>
      </c>
      <c r="Y42" s="4">
        <v>0.117877196139502</v>
      </c>
      <c r="Z42" s="4">
        <v>0.237109758926733</v>
      </c>
      <c r="AA42" s="4">
        <v>6.2559741442759803E-2</v>
      </c>
      <c r="AB42" s="4">
        <v>6.7700196751306896E-2</v>
      </c>
      <c r="AC42" s="4">
        <v>-4.2816616415682102E-2</v>
      </c>
      <c r="AD42" s="4">
        <v>2.1976855651416799E-2</v>
      </c>
      <c r="AE42" s="4">
        <v>-0.117340829990929</v>
      </c>
      <c r="AF42" s="4">
        <v>0.481507410238665</v>
      </c>
      <c r="AG42" s="4">
        <v>0.133052004300455</v>
      </c>
      <c r="AH42" s="4">
        <v>0.17846553403395901</v>
      </c>
      <c r="AI42" s="4">
        <v>0.20373843499807601</v>
      </c>
      <c r="AJ42" s="4">
        <v>3.7558537092154599E-2</v>
      </c>
      <c r="AK42" s="4">
        <v>-2.0575042219608899E-2</v>
      </c>
      <c r="AL42" s="4">
        <v>2.13644520673236E-4</v>
      </c>
      <c r="AM42" s="4">
        <v>0.10048427225738001</v>
      </c>
      <c r="AN42" s="4">
        <v>1</v>
      </c>
      <c r="AO42" s="4">
        <v>0.25469205294502401</v>
      </c>
      <c r="AP42" s="4">
        <v>-1.5376385173720201E-2</v>
      </c>
      <c r="AQ42" s="4">
        <v>0.44565156601536698</v>
      </c>
      <c r="AR42" s="4">
        <v>-5.6530339386744101E-2</v>
      </c>
      <c r="AS42" s="4">
        <v>-0.200099092821032</v>
      </c>
      <c r="AT42" s="4">
        <v>0.12717031414784299</v>
      </c>
      <c r="AU42" s="4">
        <v>-6.9981537804329794E-2</v>
      </c>
      <c r="AV42" s="4">
        <v>-1.6683942085877E-2</v>
      </c>
      <c r="AW42" s="4">
        <v>-0.18425342952379201</v>
      </c>
      <c r="AX42" s="4">
        <v>5.9809106598006499E-2</v>
      </c>
    </row>
    <row r="43" spans="1:50" ht="26.45" x14ac:dyDescent="0.25">
      <c r="A43" s="7" t="s">
        <v>48</v>
      </c>
      <c r="B43" s="5">
        <v>0.583181473623545</v>
      </c>
      <c r="C43" s="5">
        <v>0.427720407106085</v>
      </c>
      <c r="D43" s="5">
        <v>0.49791227434248098</v>
      </c>
      <c r="E43" s="5">
        <v>-0.15476817516864499</v>
      </c>
      <c r="F43" s="5">
        <v>4.4932789544525203E-2</v>
      </c>
      <c r="G43" s="5">
        <v>0.21661955467345501</v>
      </c>
      <c r="H43" s="5">
        <v>7.8753426849077601E-2</v>
      </c>
      <c r="I43" s="5">
        <v>0.105696640179096</v>
      </c>
      <c r="J43" s="5">
        <v>0.25765813183502001</v>
      </c>
      <c r="K43" s="5">
        <v>1.5015069800745601E-2</v>
      </c>
      <c r="L43" s="5">
        <v>-3.8612015456864199E-2</v>
      </c>
      <c r="M43" s="5">
        <v>0.28006992645898998</v>
      </c>
      <c r="N43" s="5">
        <v>0.24455955048080899</v>
      </c>
      <c r="O43" s="5">
        <v>-9.4311386782990794E-2</v>
      </c>
      <c r="P43" s="5">
        <v>4.3829883551264999E-2</v>
      </c>
      <c r="Q43" s="5">
        <v>-0.28660854900327398</v>
      </c>
      <c r="R43" s="5">
        <v>0.30503229967212803</v>
      </c>
      <c r="S43" s="5">
        <v>-0.15518418258455399</v>
      </c>
      <c r="T43" s="5">
        <v>-0.236894856470243</v>
      </c>
      <c r="U43" s="4">
        <v>-4.75592626012281E-2</v>
      </c>
      <c r="V43" s="4">
        <v>0.22897004971493801</v>
      </c>
      <c r="W43" s="4">
        <v>0.174102943173601</v>
      </c>
      <c r="X43" s="4">
        <v>0.312380168159478</v>
      </c>
      <c r="Y43" s="4">
        <v>0.25953641264967298</v>
      </c>
      <c r="Z43" s="4">
        <v>4.3784637209789402E-2</v>
      </c>
      <c r="AA43" s="4">
        <v>0.26158059181057502</v>
      </c>
      <c r="AB43" s="4">
        <v>-0.16959293418096</v>
      </c>
      <c r="AC43" s="4">
        <v>0.110299477477007</v>
      </c>
      <c r="AD43" s="4">
        <v>0.19649944429490901</v>
      </c>
      <c r="AE43" s="4">
        <v>-0.143086777720389</v>
      </c>
      <c r="AF43" s="4">
        <v>0.19218066120334801</v>
      </c>
      <c r="AG43" s="4">
        <v>0.26718551759569698</v>
      </c>
      <c r="AH43" s="4">
        <v>2.9703893016640899E-2</v>
      </c>
      <c r="AI43" s="4">
        <v>0.27498190882583401</v>
      </c>
      <c r="AJ43" s="4">
        <v>-0.15969741571743301</v>
      </c>
      <c r="AK43" s="4">
        <v>0.17640774620422101</v>
      </c>
      <c r="AL43" s="4">
        <v>0.15125704176680899</v>
      </c>
      <c r="AM43" s="4">
        <v>0.23741168962512901</v>
      </c>
      <c r="AN43" s="4">
        <v>0.25469205294502401</v>
      </c>
      <c r="AO43" s="4">
        <v>1</v>
      </c>
      <c r="AP43" s="4">
        <v>8.3366044996024694E-2</v>
      </c>
      <c r="AQ43" s="4">
        <v>0.13200529646481701</v>
      </c>
      <c r="AR43" s="4">
        <v>-1.4226828417428901E-2</v>
      </c>
      <c r="AS43" s="4">
        <v>-0.45041008439357699</v>
      </c>
      <c r="AT43" s="4">
        <v>0.17671070770337699</v>
      </c>
      <c r="AU43" s="4">
        <v>0.115291084010436</v>
      </c>
      <c r="AV43" s="4">
        <v>0.28338623733045198</v>
      </c>
      <c r="AW43" s="4">
        <v>-0.21599227024428899</v>
      </c>
      <c r="AX43" s="4">
        <v>-3.4731116759573397E-2</v>
      </c>
    </row>
    <row r="44" spans="1:50" ht="13.9" x14ac:dyDescent="0.25">
      <c r="A44" s="7" t="s">
        <v>29</v>
      </c>
      <c r="B44" s="5">
        <v>0.36620520309596599</v>
      </c>
      <c r="C44" s="5">
        <v>0.42420335234858503</v>
      </c>
      <c r="D44" s="5">
        <v>-0.17118800520375699</v>
      </c>
      <c r="E44" s="5">
        <v>-7.7854871559194905E-2</v>
      </c>
      <c r="F44" s="5">
        <v>0.15330036469935601</v>
      </c>
      <c r="G44" s="5">
        <v>0.36969919821324698</v>
      </c>
      <c r="H44" s="5">
        <v>0.19703513537789</v>
      </c>
      <c r="I44" s="5">
        <v>0.183524840827194</v>
      </c>
      <c r="J44" s="5">
        <v>5.8411496087169501E-2</v>
      </c>
      <c r="K44" s="5">
        <v>7.1852854888808299E-2</v>
      </c>
      <c r="L44" s="5">
        <v>0.110754676385937</v>
      </c>
      <c r="M44" s="5">
        <v>-4.3507964103317399E-2</v>
      </c>
      <c r="N44" s="5">
        <v>0.122382337933437</v>
      </c>
      <c r="O44" s="5">
        <v>-0.58034175863488702</v>
      </c>
      <c r="P44" s="5">
        <v>1.58892822858151E-4</v>
      </c>
      <c r="Q44" s="5">
        <v>-0.27777964597447002</v>
      </c>
      <c r="R44" s="5">
        <v>0.31915804894182898</v>
      </c>
      <c r="S44" s="5">
        <v>0.310909102109442</v>
      </c>
      <c r="T44" s="5">
        <v>0.17379045658547901</v>
      </c>
      <c r="U44" s="4">
        <v>0.37541736578560903</v>
      </c>
      <c r="V44" s="4">
        <v>0.123265704437469</v>
      </c>
      <c r="W44" s="4">
        <v>0.21497014851388399</v>
      </c>
      <c r="X44" s="4">
        <v>9.1471666507028995E-2</v>
      </c>
      <c r="Y44" s="4">
        <v>-9.4681448289447107E-2</v>
      </c>
      <c r="Z44" s="4">
        <v>-0.257896572684709</v>
      </c>
      <c r="AA44" s="4">
        <v>-0.121762963905756</v>
      </c>
      <c r="AB44" s="4">
        <v>-8.9161823399539097E-2</v>
      </c>
      <c r="AC44" s="4">
        <v>9.8084546370829306E-2</v>
      </c>
      <c r="AD44" s="4">
        <v>0.44233673751340502</v>
      </c>
      <c r="AE44" s="4">
        <v>0.13458641684904399</v>
      </c>
      <c r="AF44" s="4">
        <v>0.126613991662372</v>
      </c>
      <c r="AG44" s="4">
        <v>-2.9917995082599801E-2</v>
      </c>
      <c r="AH44" s="4">
        <v>-0.17854699902277599</v>
      </c>
      <c r="AI44" s="4">
        <v>3.00949632657855E-2</v>
      </c>
      <c r="AJ44" s="4">
        <v>-7.7706314426139803E-2</v>
      </c>
      <c r="AK44" s="4">
        <v>0.28474829215276498</v>
      </c>
      <c r="AL44" s="4">
        <v>0.432319593857035</v>
      </c>
      <c r="AM44" s="4">
        <v>0.40306666375023897</v>
      </c>
      <c r="AN44" s="4">
        <v>-1.5376385173720201E-2</v>
      </c>
      <c r="AO44" s="4">
        <v>8.3366044996024694E-2</v>
      </c>
      <c r="AP44" s="4">
        <v>1</v>
      </c>
      <c r="AQ44" s="4">
        <v>0.20296074966699501</v>
      </c>
      <c r="AR44" s="4">
        <v>-0.136094135031781</v>
      </c>
      <c r="AS44" s="4">
        <v>-0.24728782764202201</v>
      </c>
      <c r="AT44" s="4">
        <v>0.29946886581102</v>
      </c>
      <c r="AU44" s="4">
        <v>0.354643940456359</v>
      </c>
      <c r="AV44" s="4">
        <v>0.309633125829683</v>
      </c>
      <c r="AW44" s="4">
        <v>-0.38539266850109299</v>
      </c>
      <c r="AX44" s="4">
        <v>-9.1715561657143702E-2</v>
      </c>
    </row>
    <row r="45" spans="1:50" ht="13.9" x14ac:dyDescent="0.25">
      <c r="A45" s="7" t="s">
        <v>49</v>
      </c>
      <c r="B45" s="5">
        <v>0.39529016793198601</v>
      </c>
      <c r="C45" s="5">
        <v>0.45259218838712201</v>
      </c>
      <c r="D45" s="5">
        <v>3.5923169856312297E-2</v>
      </c>
      <c r="E45" s="5">
        <v>-7.49594286502442E-2</v>
      </c>
      <c r="F45" s="5">
        <v>0.243689006794469</v>
      </c>
      <c r="G45" s="5">
        <v>8.9147066556452798E-2</v>
      </c>
      <c r="H45" s="5">
        <v>0.141374432897303</v>
      </c>
      <c r="I45" s="5">
        <v>0.37049657734515201</v>
      </c>
      <c r="J45" s="5">
        <v>-0.100498684504884</v>
      </c>
      <c r="K45" s="5">
        <v>0.107105399882053</v>
      </c>
      <c r="L45" s="5">
        <v>5.2351533057230198E-2</v>
      </c>
      <c r="M45" s="5">
        <v>-2.7027907694382802E-2</v>
      </c>
      <c r="N45" s="5">
        <v>0.176883080174911</v>
      </c>
      <c r="O45" s="5">
        <v>-0.17137288515972501</v>
      </c>
      <c r="P45" s="5">
        <v>-1.23408169403205E-2</v>
      </c>
      <c r="Q45" s="5">
        <v>-0.18764727610579801</v>
      </c>
      <c r="R45" s="5">
        <v>3.3647925704130999E-2</v>
      </c>
      <c r="S45" s="5">
        <v>-3.02225212413933E-2</v>
      </c>
      <c r="T45" s="5">
        <v>4.6144275955759699E-2</v>
      </c>
      <c r="U45" s="4">
        <v>-8.0786802333780994E-3</v>
      </c>
      <c r="V45" s="4">
        <v>0.13388893153673201</v>
      </c>
      <c r="W45" s="4">
        <v>-0.12641043673327099</v>
      </c>
      <c r="X45" s="4">
        <v>2.8344030126200601E-2</v>
      </c>
      <c r="Y45" s="4">
        <v>-2.2261154378271E-2</v>
      </c>
      <c r="Z45" s="4">
        <v>0.18637368443744001</v>
      </c>
      <c r="AA45" s="4">
        <v>-0.12538026520405901</v>
      </c>
      <c r="AB45" s="4">
        <v>7.2185401389870604E-2</v>
      </c>
      <c r="AC45" s="4">
        <v>-0.10278202189188</v>
      </c>
      <c r="AD45" s="4">
        <v>5.3609626072840401E-2</v>
      </c>
      <c r="AE45" s="4">
        <v>-0.21788169302623001</v>
      </c>
      <c r="AF45" s="4">
        <v>0.60706214321600305</v>
      </c>
      <c r="AG45" s="4">
        <v>-2.27262492758445E-2</v>
      </c>
      <c r="AH45" s="4">
        <v>8.3615549682333395E-2</v>
      </c>
      <c r="AI45" s="4">
        <v>0.17491404627860899</v>
      </c>
      <c r="AJ45" s="4">
        <v>8.8605568194072601E-2</v>
      </c>
      <c r="AK45" s="4">
        <v>7.1669442159600999E-2</v>
      </c>
      <c r="AL45" s="4">
        <v>9.52260736862688E-2</v>
      </c>
      <c r="AM45" s="4">
        <v>0.14675422333267199</v>
      </c>
      <c r="AN45" s="4">
        <v>0.44565156601536698</v>
      </c>
      <c r="AO45" s="4">
        <v>0.13200529646481701</v>
      </c>
      <c r="AP45" s="4">
        <v>0.20296074966699501</v>
      </c>
      <c r="AQ45" s="4">
        <v>1</v>
      </c>
      <c r="AR45" s="4">
        <v>-0.14382770735264</v>
      </c>
      <c r="AS45" s="4">
        <v>-0.227540500296839</v>
      </c>
      <c r="AT45" s="4">
        <v>0.20300604193319199</v>
      </c>
      <c r="AU45" s="4">
        <v>-1.48631770509236E-2</v>
      </c>
      <c r="AV45" s="4">
        <v>-3.8661298152820399E-2</v>
      </c>
      <c r="AW45" s="4">
        <v>-0.36298097223359799</v>
      </c>
      <c r="AX45" s="4">
        <v>0.102632894705921</v>
      </c>
    </row>
    <row r="46" spans="1:50" ht="13.9" x14ac:dyDescent="0.25">
      <c r="A46" s="7" t="s">
        <v>30</v>
      </c>
      <c r="B46" s="5">
        <v>-0.241901601475874</v>
      </c>
      <c r="C46" s="5">
        <v>-0.25439215891601302</v>
      </c>
      <c r="D46" s="5">
        <v>5.0971275973798802E-2</v>
      </c>
      <c r="E46" s="5">
        <v>4.3558352270158902E-3</v>
      </c>
      <c r="F46" s="5">
        <v>-4.8542547500413202E-2</v>
      </c>
      <c r="G46" s="5">
        <v>-3.0855794812445301E-2</v>
      </c>
      <c r="H46" s="5">
        <v>-8.9359374890197005E-2</v>
      </c>
      <c r="I46" s="5">
        <v>-5.11693277774505E-2</v>
      </c>
      <c r="J46" s="5">
        <v>0.131483260977933</v>
      </c>
      <c r="K46" s="5">
        <v>-1.6675304212100402E-2</v>
      </c>
      <c r="L46" s="5">
        <v>4.6460526411545501E-2</v>
      </c>
      <c r="M46" s="5">
        <v>7.9266083089818196E-2</v>
      </c>
      <c r="N46" s="5">
        <v>-0.15019940176494501</v>
      </c>
      <c r="O46" s="5">
        <v>1.45918305668427E-2</v>
      </c>
      <c r="P46" s="5">
        <v>0.28170498587967202</v>
      </c>
      <c r="Q46" s="5">
        <v>-5.9054473784714297E-2</v>
      </c>
      <c r="R46" s="5">
        <v>8.6346226463460296E-2</v>
      </c>
      <c r="S46" s="5">
        <v>2.3626829220640501E-2</v>
      </c>
      <c r="T46" s="5">
        <v>8.6150094728939905E-2</v>
      </c>
      <c r="U46" s="4">
        <v>7.7229253795129604E-3</v>
      </c>
      <c r="V46" s="4">
        <v>-1.3330548698884E-3</v>
      </c>
      <c r="W46" s="4">
        <v>2.0849457239536E-2</v>
      </c>
      <c r="X46" s="4">
        <v>1.4249833886795E-2</v>
      </c>
      <c r="Y46" s="4">
        <v>0.159097198731039</v>
      </c>
      <c r="Z46" s="4">
        <v>-0.209796656249439</v>
      </c>
      <c r="AA46" s="4">
        <v>0.15844360749967501</v>
      </c>
      <c r="AB46" s="4">
        <v>-0.23722233545760099</v>
      </c>
      <c r="AC46" s="4">
        <v>0.171120080817667</v>
      </c>
      <c r="AD46" s="4">
        <v>5.1587121927331697E-2</v>
      </c>
      <c r="AE46" s="4">
        <v>0.31214052466962</v>
      </c>
      <c r="AF46" s="4">
        <v>-4.6435762619704897E-2</v>
      </c>
      <c r="AG46" s="4">
        <v>3.4288877005462098E-2</v>
      </c>
      <c r="AH46" s="4">
        <v>-7.7471704647071496E-2</v>
      </c>
      <c r="AI46" s="4">
        <v>-0.15495395919674601</v>
      </c>
      <c r="AJ46" s="4">
        <v>-5.65539344567609E-2</v>
      </c>
      <c r="AK46" s="4">
        <v>-0.18133369708529101</v>
      </c>
      <c r="AL46" s="4">
        <v>2.2313492803914502E-3</v>
      </c>
      <c r="AM46" s="4">
        <v>-1.9918244675222099E-2</v>
      </c>
      <c r="AN46" s="4">
        <v>-5.6530339386744101E-2</v>
      </c>
      <c r="AO46" s="4">
        <v>-1.4226828417428901E-2</v>
      </c>
      <c r="AP46" s="4">
        <v>-0.136094135031781</v>
      </c>
      <c r="AQ46" s="4">
        <v>-0.14382770735264</v>
      </c>
      <c r="AR46" s="4">
        <v>1</v>
      </c>
      <c r="AS46" s="4">
        <v>5.8716174165493899E-2</v>
      </c>
      <c r="AT46" s="4">
        <v>-0.56042251640225804</v>
      </c>
      <c r="AU46" s="4">
        <v>0.10580204936182699</v>
      </c>
      <c r="AV46" s="4">
        <v>0.101880672695553</v>
      </c>
      <c r="AW46" s="4">
        <v>0.14018629394815699</v>
      </c>
      <c r="AX46" s="4">
        <v>-0.15476614822832499</v>
      </c>
    </row>
    <row r="47" spans="1:50" ht="13.9" x14ac:dyDescent="0.25">
      <c r="A47" s="7" t="s">
        <v>50</v>
      </c>
      <c r="B47" s="5">
        <v>-0.73610377112304504</v>
      </c>
      <c r="C47" s="5">
        <v>-0.715327756919519</v>
      </c>
      <c r="D47" s="5">
        <v>-0.13994933132065401</v>
      </c>
      <c r="E47" s="5">
        <v>0.145618745744513</v>
      </c>
      <c r="F47" s="5">
        <v>-4.4572075423138097E-2</v>
      </c>
      <c r="G47" s="5">
        <v>-1.0289879206657099E-2</v>
      </c>
      <c r="H47" s="5">
        <v>-0.221947950619759</v>
      </c>
      <c r="I47" s="5">
        <v>-0.39046960146878601</v>
      </c>
      <c r="J47" s="5">
        <v>4.2571465431102302E-2</v>
      </c>
      <c r="K47" s="5">
        <v>-8.4288217170676999E-2</v>
      </c>
      <c r="L47" s="5">
        <v>9.7537172673131403E-2</v>
      </c>
      <c r="M47" s="5">
        <v>-6.2313409164239499E-3</v>
      </c>
      <c r="N47" s="5">
        <v>-0.30012857534392201</v>
      </c>
      <c r="O47" s="5">
        <v>0.29702627590701602</v>
      </c>
      <c r="P47" s="5">
        <v>-9.2554896227819206E-2</v>
      </c>
      <c r="Q47" s="5">
        <v>0.41938429639066799</v>
      </c>
      <c r="R47" s="5">
        <v>-0.25572587312500999</v>
      </c>
      <c r="S47" s="5">
        <v>-3.1635252530918298E-2</v>
      </c>
      <c r="T47" s="5">
        <v>0.20149295738277501</v>
      </c>
      <c r="U47" s="4">
        <v>-0.10399673303590901</v>
      </c>
      <c r="V47" s="4">
        <v>-0.29827983960883597</v>
      </c>
      <c r="W47" s="4">
        <v>-0.12230557259380501</v>
      </c>
      <c r="X47" s="4">
        <v>1.5087013778251E-2</v>
      </c>
      <c r="Y47" s="4">
        <v>-2.6021614672120202E-2</v>
      </c>
      <c r="Z47" s="4">
        <v>-0.119019178840165</v>
      </c>
      <c r="AA47" s="4">
        <v>4.9958909299214802E-2</v>
      </c>
      <c r="AB47" s="4">
        <v>-5.6829146645004401E-2</v>
      </c>
      <c r="AC47" s="4">
        <v>0.109670456394786</v>
      </c>
      <c r="AD47" s="4">
        <v>-0.34298453598098599</v>
      </c>
      <c r="AE47" s="4">
        <v>7.2212903029188494E-2</v>
      </c>
      <c r="AF47" s="4">
        <v>-0.23482496129796199</v>
      </c>
      <c r="AG47" s="4">
        <v>-7.1055913644163707E-2</v>
      </c>
      <c r="AH47" s="4">
        <v>-0.16659957505140799</v>
      </c>
      <c r="AI47" s="4">
        <v>-0.433948870961955</v>
      </c>
      <c r="AJ47" s="4">
        <v>-0.180826698506005</v>
      </c>
      <c r="AK47" s="4">
        <v>6.2803027441355797E-2</v>
      </c>
      <c r="AL47" s="4">
        <v>-7.5310048720305001E-2</v>
      </c>
      <c r="AM47" s="4">
        <v>-0.13130067089123099</v>
      </c>
      <c r="AN47" s="4">
        <v>-0.200099092821032</v>
      </c>
      <c r="AO47" s="4">
        <v>-0.45041008439357699</v>
      </c>
      <c r="AP47" s="4">
        <v>-0.24728782764202201</v>
      </c>
      <c r="AQ47" s="4">
        <v>-0.227540500296839</v>
      </c>
      <c r="AR47" s="4">
        <v>5.8716174165493899E-2</v>
      </c>
      <c r="AS47" s="4">
        <v>1</v>
      </c>
      <c r="AT47" s="4">
        <v>-0.135241752856085</v>
      </c>
      <c r="AU47" s="4">
        <v>0.124392416473528</v>
      </c>
      <c r="AV47" s="4">
        <v>3.1328954200081399E-3</v>
      </c>
      <c r="AW47" s="4">
        <v>0.62285990444725903</v>
      </c>
      <c r="AX47" s="4">
        <v>-0.27636449350694398</v>
      </c>
    </row>
    <row r="48" spans="1:50" ht="13.9" x14ac:dyDescent="0.25">
      <c r="A48" s="7" t="s">
        <v>31</v>
      </c>
      <c r="B48" s="5">
        <v>0.32365153856488199</v>
      </c>
      <c r="C48" s="5">
        <v>0.29489058134783802</v>
      </c>
      <c r="D48" s="5">
        <v>-1.29143468348226E-2</v>
      </c>
      <c r="E48" s="5">
        <v>3.6286318797690002E-2</v>
      </c>
      <c r="F48" s="4">
        <v>0.11787177894251701</v>
      </c>
      <c r="G48" s="5">
        <v>0.134058106187217</v>
      </c>
      <c r="H48" s="5">
        <v>9.51434337477544E-2</v>
      </c>
      <c r="I48" s="5">
        <v>5.7528150071779499E-2</v>
      </c>
      <c r="J48" s="5">
        <v>-2.8407808760460802E-2</v>
      </c>
      <c r="K48" s="5">
        <v>3.8129922125934197E-2</v>
      </c>
      <c r="L48" s="5">
        <v>2.2981336893510899E-2</v>
      </c>
      <c r="M48" s="5">
        <v>-1.28071631531818E-2</v>
      </c>
      <c r="N48" s="5">
        <v>6.06559114176176E-2</v>
      </c>
      <c r="O48" s="5">
        <v>-0.113378721423293</v>
      </c>
      <c r="P48" s="5">
        <v>-0.228755902669392</v>
      </c>
      <c r="Q48" s="5">
        <v>-4.0410255842147802E-2</v>
      </c>
      <c r="R48" s="5">
        <v>5.3183951784707799E-2</v>
      </c>
      <c r="S48" s="5">
        <v>0.14582813267623199</v>
      </c>
      <c r="T48" s="5">
        <v>-0.15646382318022001</v>
      </c>
      <c r="U48" s="4">
        <v>0.13074109438551901</v>
      </c>
      <c r="V48" s="4">
        <v>6.2442222344188197E-2</v>
      </c>
      <c r="W48" s="4">
        <v>6.7120907597260193E-2</v>
      </c>
      <c r="X48" s="4">
        <v>-3.4726649182732203E-2</v>
      </c>
      <c r="Y48" s="4">
        <v>-0.12871137637331001</v>
      </c>
      <c r="Z48" s="4">
        <v>0.103209205583043</v>
      </c>
      <c r="AA48" s="4">
        <v>-0.109886316334009</v>
      </c>
      <c r="AB48" s="4">
        <v>4.70022644109463E-2</v>
      </c>
      <c r="AC48" s="4">
        <v>-4.2549004193277798E-2</v>
      </c>
      <c r="AD48" s="4">
        <v>5.32376617956071E-2</v>
      </c>
      <c r="AE48" s="4">
        <v>-0.143281182421794</v>
      </c>
      <c r="AF48" s="4">
        <v>0.13093907494490001</v>
      </c>
      <c r="AG48" s="4">
        <v>3.0779695312519902E-2</v>
      </c>
      <c r="AH48" s="4">
        <v>-6.44147043931243E-2</v>
      </c>
      <c r="AI48" s="4">
        <v>0.16695756474835999</v>
      </c>
      <c r="AJ48" s="4">
        <v>-6.8744478607038501E-2</v>
      </c>
      <c r="AK48" s="4">
        <v>0.25915346736499101</v>
      </c>
      <c r="AL48" s="4">
        <v>0.106118794270132</v>
      </c>
      <c r="AM48" s="4">
        <v>0.13714741482602899</v>
      </c>
      <c r="AN48" s="4">
        <v>0.12717031414784299</v>
      </c>
      <c r="AO48" s="4">
        <v>0.17671070770337699</v>
      </c>
      <c r="AP48" s="4">
        <v>0.29946886581102</v>
      </c>
      <c r="AQ48" s="4">
        <v>0.20300604193319199</v>
      </c>
      <c r="AR48" s="4">
        <v>-0.56042251640225804</v>
      </c>
      <c r="AS48" s="4">
        <v>-0.135241752856085</v>
      </c>
      <c r="AT48" s="4">
        <v>1</v>
      </c>
      <c r="AU48" s="4">
        <v>1.3495185537984501E-2</v>
      </c>
      <c r="AV48" s="4">
        <v>5.1916307241138403E-2</v>
      </c>
      <c r="AW48" s="4">
        <v>-0.18108683195707201</v>
      </c>
      <c r="AX48" s="4">
        <v>7.5457672091760006E-2</v>
      </c>
    </row>
    <row r="49" spans="1:50" ht="13.9" x14ac:dyDescent="0.25">
      <c r="A49" s="7" t="s">
        <v>32</v>
      </c>
      <c r="B49" s="4">
        <v>-0.13577082212250999</v>
      </c>
      <c r="C49" s="4">
        <v>-0.18111969079402601</v>
      </c>
      <c r="D49" s="4">
        <v>-3.7815936087701202E-2</v>
      </c>
      <c r="E49" s="4">
        <v>-9.3766964053290394E-2</v>
      </c>
      <c r="F49" s="4">
        <v>0.25765437417128001</v>
      </c>
      <c r="G49" s="4">
        <v>0.82239863036719996</v>
      </c>
      <c r="H49" s="4">
        <v>-6.1437457571518098E-2</v>
      </c>
      <c r="I49" s="4">
        <v>-0.100627509139999</v>
      </c>
      <c r="J49" s="4">
        <v>0.68495267993328002</v>
      </c>
      <c r="K49" s="4">
        <v>-7.2620531556389298E-2</v>
      </c>
      <c r="L49" s="4">
        <v>0.181056479522896</v>
      </c>
      <c r="M49" s="4">
        <v>0.415364469982825</v>
      </c>
      <c r="N49" s="4">
        <v>4.9209889684138398E-2</v>
      </c>
      <c r="O49" s="4">
        <v>-0.310743284432281</v>
      </c>
      <c r="P49" s="4">
        <v>-1.8852400672118599E-2</v>
      </c>
      <c r="Q49" s="4">
        <v>-4.5257925997680103E-2</v>
      </c>
      <c r="R49" s="4">
        <v>0.48418661185221901</v>
      </c>
      <c r="S49" s="4">
        <v>8.8235861364844195E-2</v>
      </c>
      <c r="T49" s="4">
        <v>0.25282081600648099</v>
      </c>
      <c r="U49" s="4">
        <v>4.3697005203799003E-2</v>
      </c>
      <c r="V49" s="4">
        <v>-9.9775198362548806E-2</v>
      </c>
      <c r="W49" s="4">
        <v>0.57157063473324499</v>
      </c>
      <c r="X49" s="4">
        <v>0.66188552785098498</v>
      </c>
      <c r="Y49" s="4">
        <v>0.37240314828014398</v>
      </c>
      <c r="Z49" s="4">
        <v>-0.65937199169283101</v>
      </c>
      <c r="AA49" s="4">
        <v>0.454237208559015</v>
      </c>
      <c r="AB49" s="4">
        <v>-0.527104809724114</v>
      </c>
      <c r="AC49" s="4">
        <v>0.66363666054006298</v>
      </c>
      <c r="AD49" s="4">
        <v>0.38757655512442601</v>
      </c>
      <c r="AE49" s="4">
        <v>0.34544592090027398</v>
      </c>
      <c r="AF49" s="4">
        <v>-4.0920388528068098E-2</v>
      </c>
      <c r="AG49" s="4">
        <v>0.39447958706619701</v>
      </c>
      <c r="AH49" s="4">
        <v>-0.41688434999637197</v>
      </c>
      <c r="AI49" s="4">
        <v>-0.359610429765571</v>
      </c>
      <c r="AJ49" s="4">
        <v>-0.58412158111768797</v>
      </c>
      <c r="AK49" s="4">
        <v>0.55300919661700498</v>
      </c>
      <c r="AL49" s="4">
        <v>0.63549861623737303</v>
      </c>
      <c r="AM49" s="4">
        <v>0.64581779401815798</v>
      </c>
      <c r="AN49" s="4">
        <v>-6.9981537804329794E-2</v>
      </c>
      <c r="AO49" s="4">
        <v>0.115291084010436</v>
      </c>
      <c r="AP49" s="4">
        <v>0.354643940456359</v>
      </c>
      <c r="AQ49" s="4">
        <v>-1.48631770509236E-2</v>
      </c>
      <c r="AR49" s="4">
        <v>0.10580204936182699</v>
      </c>
      <c r="AS49" s="4">
        <v>0.124392416473528</v>
      </c>
      <c r="AT49" s="4">
        <v>1.3495185537984501E-2</v>
      </c>
      <c r="AU49" s="4">
        <v>1</v>
      </c>
      <c r="AV49" s="4">
        <v>0.81183304581202897</v>
      </c>
      <c r="AW49" s="4">
        <v>0.16457902762169099</v>
      </c>
      <c r="AX49" s="6">
        <v>-0.84311982297282895</v>
      </c>
    </row>
    <row r="50" spans="1:50" ht="13.9" x14ac:dyDescent="0.25">
      <c r="A50" s="7" t="s">
        <v>34</v>
      </c>
      <c r="B50" s="4">
        <v>-3.0001171148347501E-2</v>
      </c>
      <c r="C50" s="4">
        <v>-8.8754447433234199E-2</v>
      </c>
      <c r="D50" s="4">
        <v>8.3911014030307304E-2</v>
      </c>
      <c r="E50" s="4">
        <v>-4.7744839583407098E-2</v>
      </c>
      <c r="F50" s="4">
        <v>0.11066791234176</v>
      </c>
      <c r="G50" s="4">
        <v>0.77674362883639703</v>
      </c>
      <c r="H50" s="4">
        <v>-6.3638947678949301E-2</v>
      </c>
      <c r="I50" s="4">
        <v>-9.0196819600257494E-2</v>
      </c>
      <c r="J50" s="6">
        <v>0.70569271609487005</v>
      </c>
      <c r="K50" s="4">
        <v>-9.7394625646052294E-2</v>
      </c>
      <c r="L50" s="4">
        <v>0.22533068284049301</v>
      </c>
      <c r="M50" s="4">
        <v>0.47057413954677402</v>
      </c>
      <c r="N50" s="4">
        <v>3.4548661161095701E-2</v>
      </c>
      <c r="O50" s="4">
        <v>-0.260938469712507</v>
      </c>
      <c r="P50" s="4">
        <v>0.156041794157359</v>
      </c>
      <c r="Q50" s="4">
        <v>-0.157479706097753</v>
      </c>
      <c r="R50" s="4">
        <v>0.47218114784618898</v>
      </c>
      <c r="S50" s="4">
        <v>0.26388885819807001</v>
      </c>
      <c r="T50" s="4">
        <v>0.154904317183294</v>
      </c>
      <c r="U50" s="4">
        <v>0.21236698204462501</v>
      </c>
      <c r="V50" s="4">
        <v>2.28349517876105E-2</v>
      </c>
      <c r="W50" s="4">
        <v>0.57900867041242898</v>
      </c>
      <c r="X50" s="4">
        <v>0.73036361168669395</v>
      </c>
      <c r="Y50" s="4">
        <v>0.41870907907439098</v>
      </c>
      <c r="Z50" s="4">
        <v>-0.57216508189666404</v>
      </c>
      <c r="AA50" s="4">
        <v>0.53525223611372896</v>
      </c>
      <c r="AB50" s="4">
        <v>-0.65107266647946704</v>
      </c>
      <c r="AC50" s="4">
        <v>0.74715020707635604</v>
      </c>
      <c r="AD50" s="4">
        <v>0.38043709302430201</v>
      </c>
      <c r="AE50" s="4">
        <v>0.41948897081157399</v>
      </c>
      <c r="AF50" s="4">
        <v>-5.8112271666758402E-3</v>
      </c>
      <c r="AG50" s="4">
        <v>0.44468147409250502</v>
      </c>
      <c r="AH50" s="4">
        <v>-0.50557786613523803</v>
      </c>
      <c r="AI50" s="4">
        <v>-0.292535192094729</v>
      </c>
      <c r="AJ50" s="4">
        <v>-0.65941209739531603</v>
      </c>
      <c r="AK50" s="4">
        <v>0.52098667602210502</v>
      </c>
      <c r="AL50" s="4">
        <v>0.53832526717577001</v>
      </c>
      <c r="AM50" s="4">
        <v>0.62414534341580996</v>
      </c>
      <c r="AN50" s="4">
        <v>-1.6683942085877E-2</v>
      </c>
      <c r="AO50" s="4">
        <v>0.28338623733045198</v>
      </c>
      <c r="AP50" s="4">
        <v>0.309633125829683</v>
      </c>
      <c r="AQ50" s="4">
        <v>-3.8661298152820399E-2</v>
      </c>
      <c r="AR50" s="4">
        <v>0.101880672695553</v>
      </c>
      <c r="AS50" s="4">
        <v>3.1328954200081399E-3</v>
      </c>
      <c r="AT50" s="4">
        <v>5.1916307241138403E-2</v>
      </c>
      <c r="AU50" s="4">
        <v>0.81183304581202897</v>
      </c>
      <c r="AV50" s="4">
        <v>1</v>
      </c>
      <c r="AW50" s="4">
        <v>8.1345073923324004E-2</v>
      </c>
      <c r="AX50" s="6">
        <v>-0.72148569697251497</v>
      </c>
    </row>
    <row r="51" spans="1:50" ht="13.9" x14ac:dyDescent="0.25">
      <c r="A51" s="7" t="s">
        <v>33</v>
      </c>
      <c r="B51" s="4">
        <v>-0.68299705801522004</v>
      </c>
      <c r="C51" s="6">
        <v>-0.76116511535905196</v>
      </c>
      <c r="D51" s="4">
        <v>6.7659866296926496E-2</v>
      </c>
      <c r="E51" s="4">
        <v>0.27870969056996903</v>
      </c>
      <c r="F51" s="4">
        <v>-0.112307256585301</v>
      </c>
      <c r="G51" s="4">
        <v>3.7802124228708101E-2</v>
      </c>
      <c r="H51" s="4">
        <v>-0.30552451851407902</v>
      </c>
      <c r="I51" s="4">
        <v>-0.501321334855936</v>
      </c>
      <c r="J51" s="4">
        <v>0.23560784953914701</v>
      </c>
      <c r="K51" s="4">
        <v>-0.12922447558733499</v>
      </c>
      <c r="L51" s="4">
        <v>5.1341013175397403E-2</v>
      </c>
      <c r="M51" s="4">
        <v>0.22181348857500699</v>
      </c>
      <c r="N51" s="4">
        <v>-0.29825263796439</v>
      </c>
      <c r="O51" s="4">
        <v>0.53274115747046702</v>
      </c>
      <c r="P51" s="4">
        <v>-0.15924381139709501</v>
      </c>
      <c r="Q51" s="4">
        <v>0.49448773054199402</v>
      </c>
      <c r="R51" s="4">
        <v>-0.12142908803960401</v>
      </c>
      <c r="S51" s="4">
        <v>-0.28210804695957598</v>
      </c>
      <c r="T51" s="4">
        <v>8.8772680621096306E-2</v>
      </c>
      <c r="U51" s="4">
        <v>-0.322159979743813</v>
      </c>
      <c r="V51" s="4">
        <v>-0.18929043391768999</v>
      </c>
      <c r="W51" s="4">
        <v>2.9865225831719501E-2</v>
      </c>
      <c r="X51" s="4">
        <v>0.18837450189275101</v>
      </c>
      <c r="Y51" s="4">
        <v>0.172896381148193</v>
      </c>
      <c r="Z51" s="4">
        <v>-0.12737312747431001</v>
      </c>
      <c r="AA51" s="4">
        <v>0.31612937861490698</v>
      </c>
      <c r="AB51" s="4">
        <v>-0.241432874194589</v>
      </c>
      <c r="AC51" s="4">
        <v>0.140315638224945</v>
      </c>
      <c r="AD51" s="4">
        <v>-0.36943912764959003</v>
      </c>
      <c r="AE51" s="4">
        <v>0.17792032160832999</v>
      </c>
      <c r="AF51" s="4">
        <v>-0.29491040181696998</v>
      </c>
      <c r="AG51" s="4">
        <v>0.10333397612133</v>
      </c>
      <c r="AH51" s="4">
        <v>-0.12900627442404899</v>
      </c>
      <c r="AI51" s="4">
        <v>-0.391879544762537</v>
      </c>
      <c r="AJ51" s="4">
        <v>-0.32489701418730099</v>
      </c>
      <c r="AK51" s="4">
        <v>5.6672673595474898E-2</v>
      </c>
      <c r="AL51" s="4">
        <v>-5.37755644779567E-2</v>
      </c>
      <c r="AM51" s="4">
        <v>-0.119299085867907</v>
      </c>
      <c r="AN51" s="4">
        <v>-0.18425342952379201</v>
      </c>
      <c r="AO51" s="4">
        <v>-0.21599227024428899</v>
      </c>
      <c r="AP51" s="4">
        <v>-0.38539266850109299</v>
      </c>
      <c r="AQ51" s="4">
        <v>-0.36298097223359799</v>
      </c>
      <c r="AR51" s="4">
        <v>0.14018629394815699</v>
      </c>
      <c r="AS51" s="4">
        <v>0.62285990444725903</v>
      </c>
      <c r="AT51" s="4">
        <v>-0.18108683195707201</v>
      </c>
      <c r="AU51" s="4">
        <v>0.16457902762169099</v>
      </c>
      <c r="AV51" s="4">
        <v>8.1345073923324004E-2</v>
      </c>
      <c r="AW51" s="4">
        <v>1</v>
      </c>
      <c r="AX51" s="4">
        <v>-0.391615592551328</v>
      </c>
    </row>
    <row r="52" spans="1:50" ht="13.9" x14ac:dyDescent="0.25">
      <c r="A52" s="7" t="s">
        <v>35</v>
      </c>
      <c r="B52" s="4">
        <v>0.35328400352644201</v>
      </c>
      <c r="C52" s="4">
        <v>0.41553546820742199</v>
      </c>
      <c r="D52" s="4">
        <v>-9.3518643655955497E-2</v>
      </c>
      <c r="E52" s="4">
        <v>1.22275746961712E-2</v>
      </c>
      <c r="F52" s="4">
        <v>-0.18045338774754199</v>
      </c>
      <c r="G52" s="6">
        <v>-0.72043890624699103</v>
      </c>
      <c r="H52" s="4">
        <v>0.168497303777391</v>
      </c>
      <c r="I52" s="4">
        <v>0.17224902331973799</v>
      </c>
      <c r="J52" s="6">
        <v>-0.74135086700443598</v>
      </c>
      <c r="K52" s="4">
        <v>9.2803958917967805E-2</v>
      </c>
      <c r="L52" s="4">
        <v>-0.20549053612807</v>
      </c>
      <c r="M52" s="4">
        <v>-0.47762770577765201</v>
      </c>
      <c r="N52" s="4">
        <v>3.5733996915850601E-2</v>
      </c>
      <c r="O52" s="4">
        <v>9.47875624523217E-2</v>
      </c>
      <c r="P52" s="4">
        <v>9.9975651687726499E-2</v>
      </c>
      <c r="Q52" s="4">
        <v>-0.25703366533247901</v>
      </c>
      <c r="R52" s="4">
        <v>-0.30581765343510298</v>
      </c>
      <c r="S52" s="4">
        <v>3.5384040200399702E-2</v>
      </c>
      <c r="T52" s="4">
        <v>-0.14289273497909499</v>
      </c>
      <c r="U52" s="4">
        <v>0.105468797776438</v>
      </c>
      <c r="V52" s="4">
        <v>4.2964032289773399E-2</v>
      </c>
      <c r="W52" s="4">
        <v>-0.47283355490005202</v>
      </c>
      <c r="X52" s="4">
        <v>-0.64647581611545002</v>
      </c>
      <c r="Y52" s="4">
        <v>-0.42658693940185999</v>
      </c>
      <c r="Z52" s="4">
        <v>0.61114709165992198</v>
      </c>
      <c r="AA52" s="4">
        <v>-0.56449760790057602</v>
      </c>
      <c r="AB52" s="4">
        <v>0.57520088502717104</v>
      </c>
      <c r="AC52" s="4">
        <v>-0.65968687060402997</v>
      </c>
      <c r="AD52" s="4">
        <v>-0.177048979976065</v>
      </c>
      <c r="AE52" s="4">
        <v>-0.34996023868787801</v>
      </c>
      <c r="AF52" s="4">
        <v>9.6908265464231799E-2</v>
      </c>
      <c r="AG52" s="4">
        <v>-0.368659919205505</v>
      </c>
      <c r="AH52" s="4">
        <v>0.35165539435694998</v>
      </c>
      <c r="AI52" s="4">
        <v>0.42881610716881502</v>
      </c>
      <c r="AJ52" s="4">
        <v>0.62477400071481803</v>
      </c>
      <c r="AK52" s="4">
        <v>-0.48066235727140999</v>
      </c>
      <c r="AL52" s="4">
        <v>-0.43351622131140799</v>
      </c>
      <c r="AM52" s="4">
        <v>-0.52339316574115602</v>
      </c>
      <c r="AN52" s="4">
        <v>5.9809106598006499E-2</v>
      </c>
      <c r="AO52" s="4">
        <v>-3.4731116759573397E-2</v>
      </c>
      <c r="AP52" s="4">
        <v>-9.1715561657143702E-2</v>
      </c>
      <c r="AQ52" s="4">
        <v>0.102632894705921</v>
      </c>
      <c r="AR52" s="4">
        <v>-0.15476614822832499</v>
      </c>
      <c r="AS52" s="4">
        <v>-0.27636449350694398</v>
      </c>
      <c r="AT52" s="4">
        <v>7.5457672091760006E-2</v>
      </c>
      <c r="AU52" s="6">
        <v>-0.84311982297282895</v>
      </c>
      <c r="AV52" s="6">
        <v>-0.72148569697251497</v>
      </c>
      <c r="AW52" s="4">
        <v>-0.391615592551328</v>
      </c>
      <c r="AX52" s="4">
        <v>1</v>
      </c>
    </row>
  </sheetData>
  <mergeCells count="1">
    <mergeCell ref="A1:E1"/>
  </mergeCells>
  <conditionalFormatting sqref="B4:AT48">
    <cfRule type="cellIs" dxfId="3" priority="4" operator="between">
      <formula>0.7</formula>
      <formula>-7</formula>
    </cfRule>
  </conditionalFormatting>
  <conditionalFormatting sqref="B6:AX52">
    <cfRule type="cellIs" dxfId="2" priority="3" operator="between">
      <formula>-0.7</formula>
      <formula>0.7</formula>
    </cfRule>
  </conditionalFormatting>
  <conditionalFormatting sqref="B4:AX52">
    <cfRule type="cellIs" dxfId="1" priority="1" operator="greaterThanOrEqual">
      <formula>0.71</formula>
    </cfRule>
    <cfRule type="cellIs" dxfId="0" priority="2" operator="between">
      <formula>-0.7</formula>
      <formula>0.7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arson Correlation 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vi Wani</dc:creator>
  <cp:lastModifiedBy>Nadia Rodriguez</cp:lastModifiedBy>
  <dcterms:created xsi:type="dcterms:W3CDTF">2021-03-03T18:36:08Z</dcterms:created>
  <dcterms:modified xsi:type="dcterms:W3CDTF">2021-05-11T14:41:39Z</dcterms:modified>
</cp:coreProperties>
</file>